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tton-my.sharepoint.com/personal/euan_james_hutton_ac_uk/Documents/~ Migrated Home Drive/Euan/Papers/Mimosa Brazil/Alexandre project/Diversity paper/SBB submission/ASE &amp; bioRxiv submissions/"/>
    </mc:Choice>
  </mc:AlternateContent>
  <xr:revisionPtr revIDLastSave="0" documentId="8_{5AC86FAD-DE00-4AF0-A302-E947408B79F0}" xr6:coauthVersionLast="47" xr6:coauthVersionMax="47" xr10:uidLastSave="{00000000-0000-0000-0000-000000000000}"/>
  <bookViews>
    <workbookView xWindow="-120" yWindow="-120" windowWidth="29040" windowHeight="17520" xr2:uid="{6F0891A2-757F-4D78-B097-123A3E16B5F5}"/>
  </bookViews>
  <sheets>
    <sheet name="Reference Strains" sheetId="1" r:id="rId1"/>
    <sheet name="BR-strains" sheetId="2" r:id="rId2"/>
  </sheets>
  <definedNames>
    <definedName name="_xlnm._FilterDatabase" localSheetId="1" hidden="1">'BR-strains'!$A$1:$T$92</definedName>
    <definedName name="_xlnm._FilterDatabase" localSheetId="0" hidden="1">'Reference Strains'!$A$2:$J$2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" i="2" l="1"/>
</calcChain>
</file>

<file path=xl/sharedStrings.xml><?xml version="1.0" encoding="utf-8"?>
<sst xmlns="http://schemas.openxmlformats.org/spreadsheetml/2006/main" count="1712" uniqueCount="1277">
  <si>
    <t>Host</t>
  </si>
  <si>
    <t xml:space="preserve">Achromobacter xylosoxidans NBRC15126T </t>
  </si>
  <si>
    <t>NR_113733.1</t>
  </si>
  <si>
    <t>BCZG01000002.1</t>
  </si>
  <si>
    <t xml:space="preserve">Alcaligenes faecalis NBRC13111T </t>
  </si>
  <si>
    <t>AB680368.1</t>
  </si>
  <si>
    <t>BDHG01000001.1</t>
  </si>
  <si>
    <t>Bradyrhizobium diazoefficiens SEMIA5080</t>
  </si>
  <si>
    <t>AF234889</t>
  </si>
  <si>
    <t>ADOU02000005.1</t>
  </si>
  <si>
    <t>ADOU02000002.1</t>
  </si>
  <si>
    <t xml:space="preserve">Rhizobium leguminosarum bv. trifolii CCGM5 </t>
  </si>
  <si>
    <t>NAOO01000047.1</t>
  </si>
  <si>
    <t>Sinorhizobium fredii USDA207</t>
  </si>
  <si>
    <t>WITA01000248.1</t>
  </si>
  <si>
    <t>WITA01000280.1</t>
  </si>
  <si>
    <t xml:space="preserve">C. agavae ASC-9842T </t>
  </si>
  <si>
    <t>HQ914245.1</t>
  </si>
  <si>
    <t>SGXM01000001.1</t>
  </si>
  <si>
    <t>C. alkaliphilus ASC-732T</t>
  </si>
  <si>
    <t>HQ438078.1</t>
  </si>
  <si>
    <t>FMAD01000002.1</t>
  </si>
  <si>
    <t>C. basilensis RK1T</t>
  </si>
  <si>
    <t>AJ002302.1</t>
  </si>
  <si>
    <t xml:space="preserve">C. campinensis WS2T </t>
  </si>
  <si>
    <t>AF312020.1</t>
  </si>
  <si>
    <t>CAJPVH010000031.1</t>
  </si>
  <si>
    <t>C. gilardii CIP105966T</t>
  </si>
  <si>
    <t>EU024163.1</t>
  </si>
  <si>
    <t>VZOV01000003.1</t>
  </si>
  <si>
    <t>C. lacunae S23T</t>
  </si>
  <si>
    <t>MG745916.1</t>
  </si>
  <si>
    <t>QKWJ01000077.1</t>
  </si>
  <si>
    <t xml:space="preserve">C. laharis 1263aT </t>
  </si>
  <si>
    <t>AB054961.2</t>
  </si>
  <si>
    <t>CAJZAI010000001.1</t>
  </si>
  <si>
    <t xml:space="preserve">C. metallidurans CIP107179T </t>
  </si>
  <si>
    <t>EU024161.1</t>
  </si>
  <si>
    <t xml:space="preserve">C. nantongensis X1T </t>
  </si>
  <si>
    <t>KU168038.1</t>
  </si>
  <si>
    <t xml:space="preserve">C. necator N-1T </t>
  </si>
  <si>
    <t>AF191737.1</t>
  </si>
  <si>
    <t>AF312928.1</t>
  </si>
  <si>
    <t>C. necator UFLA02-71</t>
  </si>
  <si>
    <t xml:space="preserve">HQ684034.1 </t>
  </si>
  <si>
    <t>HQ684066.1</t>
  </si>
  <si>
    <t>Phaseolus vulgaris</t>
  </si>
  <si>
    <t>Silva et al. (2012) Systematic and Applied Microbiology 35:175– 182</t>
  </si>
  <si>
    <t>C. neocaledonicus STM6070T</t>
  </si>
  <si>
    <t>FN908230.1</t>
  </si>
  <si>
    <t>AQUR01000107.1</t>
  </si>
  <si>
    <t>AQUR01000052.1</t>
  </si>
  <si>
    <t>AQUR01000058.1</t>
  </si>
  <si>
    <t xml:space="preserve">C. oxalaticus NBRC13593T </t>
  </si>
  <si>
    <t>AB680453.1</t>
  </si>
  <si>
    <t>BCWO01000004.1</t>
  </si>
  <si>
    <t xml:space="preserve">C. pampae CPDB6T </t>
  </si>
  <si>
    <t>FN430567.1</t>
  </si>
  <si>
    <t>CAJZAG010000003.1</t>
  </si>
  <si>
    <t>C. pauculus CIP105943T</t>
  </si>
  <si>
    <t>EU024165.1</t>
  </si>
  <si>
    <t>VZOW01000006.1</t>
  </si>
  <si>
    <t xml:space="preserve">C. pinatubonensis 1245T </t>
  </si>
  <si>
    <t>AB121221.1</t>
  </si>
  <si>
    <t>CAJZAF010000001.1</t>
  </si>
  <si>
    <t xml:space="preserve">C. plantarum ASC-64T </t>
  </si>
  <si>
    <t>HQ438086.1</t>
  </si>
  <si>
    <t>CAJPUX010000001.1</t>
  </si>
  <si>
    <t xml:space="preserve">C. respiraculi AU3313T </t>
  </si>
  <si>
    <t>AF500583.1</t>
  </si>
  <si>
    <t>CAJZAH010000002.1</t>
  </si>
  <si>
    <t>EU024160.1</t>
  </si>
  <si>
    <t>NC_010528.1</t>
  </si>
  <si>
    <t>NC_010529.1</t>
  </si>
  <si>
    <t>CU633751.1</t>
  </si>
  <si>
    <t>Taiwan</t>
  </si>
  <si>
    <t xml:space="preserve">C. taiwanensis STM6018 </t>
  </si>
  <si>
    <t>FN908410.1</t>
  </si>
  <si>
    <t>AXAK01000004.1</t>
  </si>
  <si>
    <t>AXAK01000032.1</t>
  </si>
  <si>
    <t>AXAK01000029.1</t>
  </si>
  <si>
    <t>C. yeoncheonensis DCY86T</t>
  </si>
  <si>
    <t>KF915797.1</t>
  </si>
  <si>
    <t>CAJPUY010000014.1</t>
  </si>
  <si>
    <t xml:space="preserve">Cupriavidus sp. amp6 </t>
  </si>
  <si>
    <t>AUFE01000042.1</t>
  </si>
  <si>
    <t>AUFE01000124.1</t>
  </si>
  <si>
    <t>AUFE01000097.1</t>
  </si>
  <si>
    <t xml:space="preserve">Cupriavidus sp. UYMMa02A </t>
  </si>
  <si>
    <t>LRMT01000258.1</t>
  </si>
  <si>
    <t>LRMT01000268.1</t>
  </si>
  <si>
    <t>LRMT01000064.1</t>
  </si>
  <si>
    <t>Cupriavidus sp. UYPR2.512</t>
  </si>
  <si>
    <t xml:space="preserve">JF683703.1 </t>
  </si>
  <si>
    <t>ARBE01000318.1</t>
  </si>
  <si>
    <t>ARBE01000271.1</t>
  </si>
  <si>
    <t>ARBE01000240.1</t>
  </si>
  <si>
    <t xml:space="preserve">Parapiptadenia rigida </t>
  </si>
  <si>
    <t>Uruguay</t>
  </si>
  <si>
    <t xml:space="preserve">JPY540 </t>
  </si>
  <si>
    <t>Mimosa pudica</t>
  </si>
  <si>
    <t>Puerto Rico</t>
  </si>
  <si>
    <t>JHI1662</t>
  </si>
  <si>
    <t>RBGE, UK</t>
  </si>
  <si>
    <t xml:space="preserve">P. acidicola ATCC31363T </t>
  </si>
  <si>
    <t>MTZV01000010.1</t>
  </si>
  <si>
    <t>MTZV01000002.1</t>
  </si>
  <si>
    <t>P. acidipaludis SA33T</t>
  </si>
  <si>
    <t>AB513180.1</t>
  </si>
  <si>
    <t>BAXZ01000005.1</t>
  </si>
  <si>
    <t xml:space="preserve">P. acidiphila 7Q-K02T </t>
  </si>
  <si>
    <t>MK675116.1</t>
  </si>
  <si>
    <t xml:space="preserve">P. acidisoli DHF22T </t>
  </si>
  <si>
    <t>MK675115.1</t>
  </si>
  <si>
    <t xml:space="preserve">P. agricolaris BaQS159T </t>
  </si>
  <si>
    <t>QPER01000002.1</t>
  </si>
  <si>
    <t>QPER01000001.1</t>
  </si>
  <si>
    <t>P. antibiotica G-4-1-8T</t>
  </si>
  <si>
    <t>MN685326.1</t>
  </si>
  <si>
    <t>JABBFZ010000015.1</t>
  </si>
  <si>
    <t xml:space="preserve">P. aromaticivorans BN5T </t>
  </si>
  <si>
    <t>MF817715.1</t>
  </si>
  <si>
    <t>CP022989.1</t>
  </si>
  <si>
    <t xml:space="preserve">P. aspalathi VG1CT </t>
  </si>
  <si>
    <t>NZ_FPBH01000075.1</t>
  </si>
  <si>
    <t>NZ_FPBH01000010.1</t>
  </si>
  <si>
    <t>P. atlantica CNPSo3155T</t>
  </si>
  <si>
    <t>MK690531.1</t>
  </si>
  <si>
    <t>WHNQ01000009.1</t>
  </si>
  <si>
    <t>WHNQ01000029.1</t>
  </si>
  <si>
    <t>FN543650.1</t>
  </si>
  <si>
    <t>FN543793</t>
  </si>
  <si>
    <t>FN543512</t>
  </si>
  <si>
    <t>FN543934</t>
  </si>
  <si>
    <t xml:space="preserve">Mimosa pigra </t>
  </si>
  <si>
    <t>JPY171</t>
  </si>
  <si>
    <t>FN543661.1</t>
  </si>
  <si>
    <t>FN543804</t>
  </si>
  <si>
    <t>FN543523</t>
  </si>
  <si>
    <t>FN543945</t>
  </si>
  <si>
    <t xml:space="preserve">Mimosa xanthocentra var. subsericea </t>
  </si>
  <si>
    <t>FN543663.1</t>
  </si>
  <si>
    <t>FN543806</t>
  </si>
  <si>
    <t>FN543525</t>
  </si>
  <si>
    <t>FN543946</t>
  </si>
  <si>
    <t>Mimosa velloziana</t>
  </si>
  <si>
    <t>FN543693.1</t>
  </si>
  <si>
    <t>FN543836</t>
  </si>
  <si>
    <t>FN543555</t>
  </si>
  <si>
    <t>FN543976</t>
  </si>
  <si>
    <t>Mimosa somnians</t>
  </si>
  <si>
    <t>Mexico</t>
  </si>
  <si>
    <t xml:space="preserve">P. azotifigens NF2-5-3T </t>
  </si>
  <si>
    <t>KY078851.1</t>
  </si>
  <si>
    <t>VOQS01000001.1</t>
  </si>
  <si>
    <t>P. bannensis E25.2T</t>
  </si>
  <si>
    <t>AB561874.1</t>
  </si>
  <si>
    <t>BAYA01000012.1</t>
  </si>
  <si>
    <t xml:space="preserve">P. bannensis BE22 </t>
  </si>
  <si>
    <t>RQIY01000075.1</t>
  </si>
  <si>
    <t>RQIY01000003.1</t>
  </si>
  <si>
    <t>RQIY01000034.1</t>
  </si>
  <si>
    <t xml:space="preserve">P. bonniea BbQS859T </t>
  </si>
  <si>
    <t>QPEQ01000002.1</t>
  </si>
  <si>
    <t>QPEQ01000001.1</t>
  </si>
  <si>
    <t xml:space="preserve">P. bryophila 1S18T </t>
  </si>
  <si>
    <t>NR_042593.1</t>
  </si>
  <si>
    <t>QLTK01000002.1</t>
  </si>
  <si>
    <t xml:space="preserve">P. caballeronis TNe-841T </t>
  </si>
  <si>
    <t>FNSR01000003.1</t>
  </si>
  <si>
    <t>FNSR01000001.1</t>
  </si>
  <si>
    <t>Tomato Rhizosphere</t>
  </si>
  <si>
    <t>P. caffeinilytica CF1T</t>
  </si>
  <si>
    <t>KT607985.1</t>
  </si>
  <si>
    <t>CADIKJ010000009.1</t>
  </si>
  <si>
    <t>P. caffeinitolerans CF3T</t>
  </si>
  <si>
    <t>KR140087.2</t>
  </si>
  <si>
    <t>CADIKL010000024.1</t>
  </si>
  <si>
    <t xml:space="preserve">P. caledonica LMG19076T </t>
  </si>
  <si>
    <t>AF215704.1</t>
  </si>
  <si>
    <t>BAYE01000012.1</t>
  </si>
  <si>
    <t xml:space="preserve">P. caribensis MWAP64T </t>
  </si>
  <si>
    <t>NR_026462.1</t>
  </si>
  <si>
    <t>AY619662.1</t>
  </si>
  <si>
    <t xml:space="preserve">P. caribensis TJ182 </t>
  </si>
  <si>
    <t>PYUB01000193.1</t>
  </si>
  <si>
    <t>PYUB01000020.1</t>
  </si>
  <si>
    <t>PYUB01000048.1</t>
  </si>
  <si>
    <t>PYUB01000189.1</t>
  </si>
  <si>
    <t xml:space="preserve">Mimosa diplotricha </t>
  </si>
  <si>
    <t xml:space="preserve">P. caseinilytica HM451T </t>
  </si>
  <si>
    <t>MF950896.1</t>
  </si>
  <si>
    <t xml:space="preserve">P. denitrificans KIS30-44T </t>
  </si>
  <si>
    <t>GU171384.1</t>
  </si>
  <si>
    <t>P. diazotrophica JPY461T</t>
  </si>
  <si>
    <t>FN543755.1</t>
  </si>
  <si>
    <t>FNYE01000008.1</t>
  </si>
  <si>
    <t>FNYE01000044.1</t>
  </si>
  <si>
    <t>FNYE01000099.1</t>
  </si>
  <si>
    <t>Mimosa candollei</t>
  </si>
  <si>
    <t xml:space="preserve">P. dilworthii WSM3556T </t>
  </si>
  <si>
    <t>HQ698908.1</t>
  </si>
  <si>
    <t>AWZT01000011.1</t>
  </si>
  <si>
    <t>AWZT01000045.1</t>
  </si>
  <si>
    <t>Lebeckia ambigua (nodules)</t>
  </si>
  <si>
    <t>South Africa</t>
  </si>
  <si>
    <t xml:space="preserve">P. dinghuensis DHOA04T </t>
  </si>
  <si>
    <t>KP938222.1</t>
  </si>
  <si>
    <t>RQIS01000001.1</t>
  </si>
  <si>
    <t xml:space="preserve">P. dioscoreae Msb3T </t>
  </si>
  <si>
    <t>LR861108.1</t>
  </si>
  <si>
    <t>LR699553.1</t>
  </si>
  <si>
    <t>LR699554.1</t>
  </si>
  <si>
    <t>not clear</t>
  </si>
  <si>
    <t xml:space="preserve">P. dipogonis ICMP19430T </t>
  </si>
  <si>
    <t>SNVI01000001.1</t>
  </si>
  <si>
    <t>SNVI01000008.1</t>
  </si>
  <si>
    <t>Dipogon lignosus (nodules)</t>
  </si>
  <si>
    <t>New Zealand</t>
  </si>
  <si>
    <t>P. dokdonella DCR-13T</t>
  </si>
  <si>
    <t>MH718804.2</t>
  </si>
  <si>
    <t xml:space="preserve">P. domus LMG31832T </t>
  </si>
  <si>
    <t>HG995123.1</t>
  </si>
  <si>
    <t>CAJNAT010000007.1</t>
  </si>
  <si>
    <t>P. eburnea RR11T</t>
  </si>
  <si>
    <t>JQ692176.1</t>
  </si>
  <si>
    <t>PQGA01000014.1</t>
  </si>
  <si>
    <t>P. elongata 5NT</t>
  </si>
  <si>
    <t>MN723157.1</t>
  </si>
  <si>
    <t>WOEZ01000036.1</t>
  </si>
  <si>
    <t xml:space="preserve">P. ferrariae FeGl01T </t>
  </si>
  <si>
    <t>DQ514537.1</t>
  </si>
  <si>
    <t>BAYB01000011.1</t>
  </si>
  <si>
    <t>EF158799.1</t>
  </si>
  <si>
    <t>Iron Mine</t>
  </si>
  <si>
    <t xml:space="preserve">P. flava LD6T </t>
  </si>
  <si>
    <t>MH379802.1</t>
  </si>
  <si>
    <t>SMRO01000002.1</t>
  </si>
  <si>
    <t xml:space="preserve">P. franconis CNPSo3157T </t>
  </si>
  <si>
    <t>MK690525.1</t>
  </si>
  <si>
    <t>WHNP01000003.1</t>
  </si>
  <si>
    <t>WHNP01000015.1</t>
  </si>
  <si>
    <t>WHNP01000186.1</t>
  </si>
  <si>
    <t>P. fungorum CIP107096T</t>
  </si>
  <si>
    <t>EU024155.1</t>
  </si>
  <si>
    <t>CADFGE010000004.1</t>
  </si>
  <si>
    <t>P. fynbosensis WSM4178T</t>
  </si>
  <si>
    <t>HE862279.1</t>
  </si>
  <si>
    <t>CADIKI010000002.1</t>
  </si>
  <si>
    <t xml:space="preserve">P. ginsengisoli KMY03T </t>
  </si>
  <si>
    <t>AB201286.1</t>
  </si>
  <si>
    <t>BBJF01000002.1</t>
  </si>
  <si>
    <t xml:space="preserve">P. ginsengiterrae DCY85T </t>
  </si>
  <si>
    <t>KF915802.1</t>
  </si>
  <si>
    <t>LXKA01000022.1</t>
  </si>
  <si>
    <t xml:space="preserve">P. graminis CIP106649T </t>
  </si>
  <si>
    <t>EU024154.1</t>
  </si>
  <si>
    <t>CADIKA010000007.1</t>
  </si>
  <si>
    <t xml:space="preserve">P. guartelaensis CNPSo3008T </t>
  </si>
  <si>
    <t>MK690537.1</t>
  </si>
  <si>
    <t>SMOD01000007.1</t>
  </si>
  <si>
    <t>SMOD01000053.1</t>
  </si>
  <si>
    <t>SMOD01000089.1</t>
  </si>
  <si>
    <t>P. haematera LMG31837T</t>
  </si>
  <si>
    <t>HG995125.1</t>
  </si>
  <si>
    <t>CAJNBK010000016.1</t>
  </si>
  <si>
    <t xml:space="preserve">P. heleia NBRC101817T </t>
  </si>
  <si>
    <t>NZ_BBJH01000082.1</t>
  </si>
  <si>
    <t>BBJH01000021.1</t>
  </si>
  <si>
    <t>NZ_BBJH01000048.1</t>
  </si>
  <si>
    <t>Vietnam</t>
  </si>
  <si>
    <t xml:space="preserve">P. hiiakae I2T </t>
  </si>
  <si>
    <t>NR_146372.1</t>
  </si>
  <si>
    <t>CAJHCQ010000003.1</t>
  </si>
  <si>
    <t xml:space="preserve">P. hospita LMG20598T </t>
  </si>
  <si>
    <t>CADFGJ010000044.1</t>
  </si>
  <si>
    <t>FNXA01000019.1</t>
  </si>
  <si>
    <t>P. humisilvae Y-12T</t>
  </si>
  <si>
    <t>FJ796457.2</t>
  </si>
  <si>
    <t>CADIKH010000013.1</t>
  </si>
  <si>
    <t xml:space="preserve">P. insulsa PNG-AprilT </t>
  </si>
  <si>
    <t>KF733462.1</t>
  </si>
  <si>
    <t>PVZM01000016.1</t>
  </si>
  <si>
    <t xml:space="preserve">P. jirisanensis JRM2-1T </t>
  </si>
  <si>
    <t>KJ601731.1</t>
  </si>
  <si>
    <t xml:space="preserve">P. kirstenboschensis KB15T </t>
  </si>
  <si>
    <t>JRZC01000915.1</t>
  </si>
  <si>
    <t>JRZC01000422.1</t>
  </si>
  <si>
    <t>JRZC01000835.1</t>
  </si>
  <si>
    <t>JRZC01000819.1</t>
  </si>
  <si>
    <t>P. kururiensis KP23T</t>
  </si>
  <si>
    <t>NR_024721.1</t>
  </si>
  <si>
    <t>CADFGG010000007.1</t>
  </si>
  <si>
    <t>RJZE01000003.1</t>
  </si>
  <si>
    <t>Aquifer,trichloroethylene polluted site</t>
  </si>
  <si>
    <t>Japan</t>
  </si>
  <si>
    <t xml:space="preserve">P. lacunae S27T </t>
  </si>
  <si>
    <t>MG745917.1</t>
  </si>
  <si>
    <t>QHKS01000001.1</t>
  </si>
  <si>
    <t xml:space="preserve">P. lycopersici TNe-862T </t>
  </si>
  <si>
    <t>EF139184.1</t>
  </si>
  <si>
    <t>FMYQ01000005.1</t>
  </si>
  <si>
    <t>FMYQ01000010.1</t>
  </si>
  <si>
    <r>
      <t xml:space="preserve">rhizoplane of </t>
    </r>
    <r>
      <rPr>
        <i/>
        <sz val="11"/>
        <color theme="1"/>
        <rFont val="Calibri"/>
        <family val="2"/>
        <scheme val="minor"/>
      </rPr>
      <t>Lycopersicon esculentum</t>
    </r>
  </si>
  <si>
    <t>Tapia-García et al. 2021</t>
  </si>
  <si>
    <t>P. madseniana RP11T</t>
  </si>
  <si>
    <t>MN239497.1</t>
  </si>
  <si>
    <t>VOSW01000006.1</t>
  </si>
  <si>
    <t xml:space="preserve">P. megapolitana LMG23650T </t>
  </si>
  <si>
    <t>AM489502.1</t>
  </si>
  <si>
    <t>FOQU01000003.1</t>
  </si>
  <si>
    <t xml:space="preserve">P. metalliresistens D414T </t>
  </si>
  <si>
    <t>KF601211.1</t>
  </si>
  <si>
    <t>P. metrosideri DNBP6-1T</t>
  </si>
  <si>
    <t>JF763856.1</t>
  </si>
  <si>
    <t>CAJHCP010000008.1</t>
  </si>
  <si>
    <t xml:space="preserve">P. mimosarum PAS44T </t>
  </si>
  <si>
    <t>NR_043167.1</t>
  </si>
  <si>
    <t>CADFGK010000015.1</t>
  </si>
  <si>
    <t>CADFGK010000034.1</t>
  </si>
  <si>
    <t>CADFGK010000052.1</t>
  </si>
  <si>
    <t xml:space="preserve">P. monticola JC2948T </t>
  </si>
  <si>
    <t>LRBG01000025.1</t>
  </si>
  <si>
    <t>LRBG01000003.1</t>
  </si>
  <si>
    <t xml:space="preserve">P. nemoris LMG31836T </t>
  </si>
  <si>
    <t>HG995124.1</t>
  </si>
  <si>
    <t>CAJNBO010000012.1</t>
  </si>
  <si>
    <t>P. nodosa BR3437T</t>
  </si>
  <si>
    <t>NR_043181.1</t>
  </si>
  <si>
    <t>JAFA01000018.1</t>
  </si>
  <si>
    <t>MCNV01000028.1</t>
  </si>
  <si>
    <t>JAFA01000069.1</t>
  </si>
  <si>
    <t>Mimosa scabrella</t>
  </si>
  <si>
    <t xml:space="preserve"> P. oxyphila OX-01T</t>
  </si>
  <si>
    <t>AB488693.1</t>
  </si>
  <si>
    <t>BAYD01000014.1</t>
  </si>
  <si>
    <t xml:space="preserve">P. pallida 7MH5T </t>
  </si>
  <si>
    <t>MK672000.1</t>
  </si>
  <si>
    <t>CP038148.1</t>
  </si>
  <si>
    <t xml:space="preserve">P. pallidirosea DHOK13T </t>
  </si>
  <si>
    <t>KP938221.1</t>
  </si>
  <si>
    <t xml:space="preserve">P. panacihumi DCY115T </t>
  </si>
  <si>
    <t>KY694400.1</t>
  </si>
  <si>
    <t xml:space="preserve">P. panacisoli DCY113T </t>
  </si>
  <si>
    <t>KY694398.1</t>
  </si>
  <si>
    <t>VTUZ01000014.1</t>
  </si>
  <si>
    <t xml:space="preserve">P. paradisi WAT </t>
  </si>
  <si>
    <t>NR_146374.1</t>
  </si>
  <si>
    <t xml:space="preserve">P. peleae PP52-1T </t>
  </si>
  <si>
    <t>JF763849.1</t>
  </si>
  <si>
    <t xml:space="preserve">P. phenazinium ATCC33666T </t>
  </si>
  <si>
    <t>AB021394.1</t>
  </si>
  <si>
    <t>FNCJ01000005.1</t>
  </si>
  <si>
    <t>P. phenoliruptrix AC1100T</t>
  </si>
  <si>
    <t>AY435213.1</t>
  </si>
  <si>
    <t>HQ398589.1</t>
  </si>
  <si>
    <t>P. phenoliruptrix BR3614</t>
  </si>
  <si>
    <t>CADILN010000020.2</t>
  </si>
  <si>
    <t>CADILN010000035.1</t>
  </si>
  <si>
    <t>chemostat with 2,4,5-trichlorophenoxyacetic acid</t>
  </si>
  <si>
    <t>USA</t>
  </si>
  <si>
    <t>Coenye et al. 2005; Sawana et al. 2015</t>
  </si>
  <si>
    <t xml:space="preserve">P. phosphatilytica 7QSK02T </t>
  </si>
  <si>
    <t>MH393406.1</t>
  </si>
  <si>
    <t>QQOA01000010.1</t>
  </si>
  <si>
    <t xml:space="preserve">P. phymatum STM815T </t>
  </si>
  <si>
    <t>NR_074668.1</t>
  </si>
  <si>
    <t>CADFGH010000001.1</t>
  </si>
  <si>
    <t>CADFGH010000031.1</t>
  </si>
  <si>
    <t>CADFGH010000046.1</t>
  </si>
  <si>
    <t>French Guiana</t>
  </si>
  <si>
    <t>P. phytofirmans PsJNT</t>
  </si>
  <si>
    <t>NR_102845.1</t>
  </si>
  <si>
    <t>CP001052.1</t>
  </si>
  <si>
    <t>P. piptadeniae STM7183T</t>
  </si>
  <si>
    <t>NR_156097.1</t>
  </si>
  <si>
    <t>CYGY02000074.1</t>
  </si>
  <si>
    <t>CYGY02000180.1</t>
  </si>
  <si>
    <t>CYGY02000216.1</t>
  </si>
  <si>
    <t>P. podalyriae Wc7.3bT</t>
  </si>
  <si>
    <t>VZQQ01000186.1</t>
  </si>
  <si>
    <t>VZQQ01000016.1</t>
  </si>
  <si>
    <t>VZQQ01000056.1</t>
  </si>
  <si>
    <t>P. polaris RP-4-7T</t>
  </si>
  <si>
    <t>MN685330.1</t>
  </si>
  <si>
    <t>JABBGJ010000008.1</t>
  </si>
  <si>
    <t xml:space="preserve">P. rhizosphaerae WR43T </t>
  </si>
  <si>
    <t>AB365791.2</t>
  </si>
  <si>
    <t>SORE01000003.1</t>
  </si>
  <si>
    <t xml:space="preserve">P. rhynchosiae WSM3937T </t>
  </si>
  <si>
    <t>EU219865.1</t>
  </si>
  <si>
    <t>NZ_CADIJZ010000003.1</t>
  </si>
  <si>
    <t>CADIJZ010000006.1</t>
  </si>
  <si>
    <t xml:space="preserve">P. ribeironis STM7296T </t>
  </si>
  <si>
    <t>NR_156098.1</t>
  </si>
  <si>
    <t>CYGX02000047.1</t>
  </si>
  <si>
    <t>CYGX02000044.1</t>
  </si>
  <si>
    <t>P. sabiae BR3407T</t>
  </si>
  <si>
    <t>AY533862.1</t>
  </si>
  <si>
    <t>EU294397.1</t>
  </si>
  <si>
    <t>CAJHCS010000046.1</t>
  </si>
  <si>
    <t>CAJHCS010000047.1</t>
  </si>
  <si>
    <t>Brazil</t>
  </si>
  <si>
    <t xml:space="preserve">P. sacchari LMG19450T </t>
  </si>
  <si>
    <t>AF263278.1</t>
  </si>
  <si>
    <t>JTDB02000003.1</t>
  </si>
  <si>
    <t>P. saeva LMG31841T</t>
  </si>
  <si>
    <t>NZ_CAJQZC010000025.1</t>
  </si>
  <si>
    <t>NZ_CAJQZC010000002.1</t>
  </si>
  <si>
    <t xml:space="preserve">P. sartisoli RP007T </t>
  </si>
  <si>
    <t>AF061872.1</t>
  </si>
  <si>
    <t>FNRQ01000001.1</t>
  </si>
  <si>
    <t>P. sediminicola HU2-65WT</t>
  </si>
  <si>
    <t>EU035613.1</t>
  </si>
  <si>
    <t>CADIKC010000003.1</t>
  </si>
  <si>
    <t xml:space="preserve">P. silvatlantica SRMrh-20T </t>
  </si>
  <si>
    <t>AY965240.1</t>
  </si>
  <si>
    <t>HQ849157.1</t>
  </si>
  <si>
    <t>EF158807.1</t>
  </si>
  <si>
    <t xml:space="preserve">P. silviterrae 4M-K11T </t>
  </si>
  <si>
    <t>MF979829.1</t>
  </si>
  <si>
    <t>SMRP01000003.1</t>
  </si>
  <si>
    <t xml:space="preserve">P. solisilvae Y-47T </t>
  </si>
  <si>
    <t>FJ772068.2</t>
  </si>
  <si>
    <t>LC036349.1</t>
  </si>
  <si>
    <t xml:space="preserve">P. solitsugae 1NT </t>
  </si>
  <si>
    <t>MN723156.1</t>
  </si>
  <si>
    <t>WOEY01000021.1</t>
  </si>
  <si>
    <t>P. sprentiae WSM5005T</t>
  </si>
  <si>
    <t>HF549035.1</t>
  </si>
  <si>
    <t>CP017561.2</t>
  </si>
  <si>
    <t>AXBN01000010.1</t>
  </si>
  <si>
    <t>CP017562.2</t>
  </si>
  <si>
    <t>SouthAfrica</t>
  </si>
  <si>
    <t xml:space="preserve">P. steynii HC1.1baT </t>
  </si>
  <si>
    <t>HF674712.1</t>
  </si>
  <si>
    <t>MWML01000033.1</t>
  </si>
  <si>
    <t>MWML01000063.1</t>
  </si>
  <si>
    <t xml:space="preserve">P. strydomiana WK1.1fT </t>
  </si>
  <si>
    <t>HF674688.1</t>
  </si>
  <si>
    <t>MWMK01000034.1</t>
  </si>
  <si>
    <t>MWMK01000078.1</t>
  </si>
  <si>
    <t>HF544462.1</t>
  </si>
  <si>
    <t xml:space="preserve">P. susongensis L226T </t>
  </si>
  <si>
    <t>KJ746438.1</t>
  </si>
  <si>
    <t>FXAT01000009.1</t>
  </si>
  <si>
    <t xml:space="preserve">P. telluris DHOC27T </t>
  </si>
  <si>
    <t>MF979827.1</t>
  </si>
  <si>
    <t>QVQV01000003.1</t>
  </si>
  <si>
    <t>P. terrae NBRC100964T</t>
  </si>
  <si>
    <t>AB681300.1</t>
  </si>
  <si>
    <t>BBJK01000060.1</t>
  </si>
  <si>
    <t xml:space="preserve">P. terricola LMG20594T </t>
  </si>
  <si>
    <t>CADFGY010000004.1</t>
  </si>
  <si>
    <t>FRAB01000012.1</t>
  </si>
  <si>
    <t xml:space="preserve">P. tropica Ppe8T </t>
  </si>
  <si>
    <t>AJ420332.1</t>
  </si>
  <si>
    <t>FNZM01000020.1</t>
  </si>
  <si>
    <t>FNZM01000033.1</t>
  </si>
  <si>
    <t>P. tuberum STM678T</t>
  </si>
  <si>
    <t>AJ302311.1</t>
  </si>
  <si>
    <t>CADFGP010000041.1</t>
  </si>
  <si>
    <t>CADFGP010000064.1</t>
  </si>
  <si>
    <t>AJ302315.1</t>
  </si>
  <si>
    <t>P. ultramafica STM10279T</t>
  </si>
  <si>
    <t>FR872407.1</t>
  </si>
  <si>
    <t>CADIKK010000006.1</t>
  </si>
  <si>
    <t xml:space="preserve">P. unamae MTl-641T </t>
  </si>
  <si>
    <t>AY221956.1</t>
  </si>
  <si>
    <t>EF158804.1</t>
  </si>
  <si>
    <t>Maize rhizphere</t>
  </si>
  <si>
    <r>
      <t>Caballero-Mellado </t>
    </r>
    <r>
      <rPr>
        <i/>
        <sz val="11"/>
        <color rgb="FF000000"/>
        <rFont val="Calibri"/>
        <family val="2"/>
        <scheme val="minor"/>
      </rPr>
      <t>et al.</t>
    </r>
    <r>
      <rPr>
        <sz val="11"/>
        <color rgb="FF000000"/>
        <rFont val="Calibri"/>
        <family val="2"/>
        <scheme val="minor"/>
      </rPr>
      <t> 2004</t>
    </r>
  </si>
  <si>
    <t>P. unamae SCZa-39</t>
  </si>
  <si>
    <t>QEOB01000057.1</t>
  </si>
  <si>
    <t>QEOB01000014.1</t>
  </si>
  <si>
    <t>QEOB01000003.1</t>
  </si>
  <si>
    <t>P. xenovorans LB400T</t>
  </si>
  <si>
    <t>NZ_CP008762.1</t>
  </si>
  <si>
    <t>NC_007951.1</t>
  </si>
  <si>
    <t>CP008762.1</t>
  </si>
  <si>
    <t xml:space="preserve">P. youngii JPY169T </t>
  </si>
  <si>
    <t>FN543659</t>
  </si>
  <si>
    <t>JAALDK010000001.1</t>
  </si>
  <si>
    <t>JAALDK010000003.1</t>
  </si>
  <si>
    <t>FN543654.1</t>
  </si>
  <si>
    <t>FN543797</t>
  </si>
  <si>
    <t>FN543516</t>
  </si>
  <si>
    <t>FN543938</t>
  </si>
  <si>
    <t xml:space="preserve">Mimosa melanocarpa </t>
  </si>
  <si>
    <t>FN543738.1</t>
  </si>
  <si>
    <t>FN543881</t>
  </si>
  <si>
    <t>FN543599</t>
  </si>
  <si>
    <t>FN544018</t>
  </si>
  <si>
    <t>Mimosa gracilis</t>
  </si>
  <si>
    <t>FN543746.1</t>
  </si>
  <si>
    <t>FN543889</t>
  </si>
  <si>
    <t>FN543607</t>
  </si>
  <si>
    <t>FN544026</t>
  </si>
  <si>
    <t>Mimosa pteridifolia</t>
  </si>
  <si>
    <t>FN543753.1</t>
  </si>
  <si>
    <t>FN543896</t>
  </si>
  <si>
    <t>FN543614</t>
  </si>
  <si>
    <t>FN544033</t>
  </si>
  <si>
    <t>Mimosa vestita</t>
  </si>
  <si>
    <t>JHI1650</t>
  </si>
  <si>
    <t>JHI1651</t>
  </si>
  <si>
    <t>JHI2823</t>
  </si>
  <si>
    <t>Argentina</t>
  </si>
  <si>
    <t>JHI869</t>
  </si>
  <si>
    <t>Calliandra haematocephala</t>
  </si>
  <si>
    <t xml:space="preserve">JPY105 </t>
  </si>
  <si>
    <t>Abarema macradenia</t>
  </si>
  <si>
    <t>Panama</t>
  </si>
  <si>
    <t>JPY530</t>
  </si>
  <si>
    <t>Mimosa pigra</t>
  </si>
  <si>
    <t>Kenya</t>
  </si>
  <si>
    <t xml:space="preserve">JPY534 </t>
  </si>
  <si>
    <t xml:space="preserve">JPY565 </t>
  </si>
  <si>
    <t>Lachesiodendron viridiflorum</t>
  </si>
  <si>
    <t xml:space="preserve">UYCPa14C </t>
  </si>
  <si>
    <t>SELS01000157.1</t>
  </si>
  <si>
    <t>SELS01000022.1</t>
  </si>
  <si>
    <t>SELS01000107.1</t>
  </si>
  <si>
    <t>SELS01000114.1</t>
  </si>
  <si>
    <t>Calliandra parvifolia</t>
  </si>
  <si>
    <t xml:space="preserve">UYPR1.413 </t>
  </si>
  <si>
    <t>JAFD01000235.1</t>
  </si>
  <si>
    <t>JAFD01000007.1</t>
  </si>
  <si>
    <t>JF683731</t>
  </si>
  <si>
    <t>JAFD01000295.1</t>
  </si>
  <si>
    <t>Parapiptadenia rigida</t>
  </si>
  <si>
    <t>FN543509</t>
  </si>
  <si>
    <t>FN543931</t>
  </si>
  <si>
    <t>M. foliolosa</t>
  </si>
  <si>
    <t>FN543511</t>
  </si>
  <si>
    <t>FN543933</t>
  </si>
  <si>
    <t>M. pudica</t>
  </si>
  <si>
    <t>M. pigra</t>
  </si>
  <si>
    <t>FN543514</t>
  </si>
  <si>
    <t>FN543936</t>
  </si>
  <si>
    <t>M. clausseni</t>
  </si>
  <si>
    <t>FN543517</t>
  </si>
  <si>
    <t>FN543939</t>
  </si>
  <si>
    <t>M. setosissima</t>
  </si>
  <si>
    <t>FN543518</t>
  </si>
  <si>
    <t>FN543940</t>
  </si>
  <si>
    <t>FN543519</t>
  </si>
  <si>
    <t>FN543941</t>
  </si>
  <si>
    <t>M. setosa</t>
  </si>
  <si>
    <t>M. velloziana</t>
  </si>
  <si>
    <t>FN543532</t>
  </si>
  <si>
    <t>FN543953</t>
  </si>
  <si>
    <t>FN543533</t>
  </si>
  <si>
    <t>FN543954</t>
  </si>
  <si>
    <t>FN543534</t>
  </si>
  <si>
    <t>FN543955</t>
  </si>
  <si>
    <t>FN543575</t>
  </si>
  <si>
    <t>FN543994</t>
  </si>
  <si>
    <t>M. cordistipula</t>
  </si>
  <si>
    <t>M. ursina</t>
  </si>
  <si>
    <t>FN543577</t>
  </si>
  <si>
    <t>FN543997</t>
  </si>
  <si>
    <t>M. acutistipula</t>
  </si>
  <si>
    <t>FN543579</t>
  </si>
  <si>
    <t>FN543999</t>
  </si>
  <si>
    <t>M. gemmulata</t>
  </si>
  <si>
    <t>FN543581</t>
  </si>
  <si>
    <t>FN544001</t>
  </si>
  <si>
    <t>M. hypoglauca</t>
  </si>
  <si>
    <t>FN543582</t>
  </si>
  <si>
    <t>FN544002</t>
  </si>
  <si>
    <t>M. crumenarioides</t>
  </si>
  <si>
    <t>FN543584</t>
  </si>
  <si>
    <t>FN544004</t>
  </si>
  <si>
    <t>FN543595</t>
  </si>
  <si>
    <t>FN544014</t>
  </si>
  <si>
    <t>M. adenocarpa</t>
  </si>
  <si>
    <t>FN543596</t>
  </si>
  <si>
    <t>FN544015</t>
  </si>
  <si>
    <t>FN543610</t>
  </si>
  <si>
    <t>FN544029</t>
  </si>
  <si>
    <t>FN543611</t>
  </si>
  <si>
    <t>FN544030</t>
  </si>
  <si>
    <t>FN543612</t>
  </si>
  <si>
    <t>FN544031</t>
  </si>
  <si>
    <t>FN543617</t>
  </si>
  <si>
    <t>FN544035</t>
  </si>
  <si>
    <t>FN543625</t>
  </si>
  <si>
    <t>FN544043</t>
  </si>
  <si>
    <t>FN543630</t>
  </si>
  <si>
    <t>FN544048</t>
  </si>
  <si>
    <t>M. callithrix</t>
  </si>
  <si>
    <t>FN543631</t>
  </si>
  <si>
    <t>FN544049</t>
  </si>
  <si>
    <t>FN543632</t>
  </si>
  <si>
    <t>FN544050</t>
  </si>
  <si>
    <t>FN543633</t>
  </si>
  <si>
    <t>FN544051</t>
  </si>
  <si>
    <t>FN544053</t>
  </si>
  <si>
    <t>FN543643</t>
  </si>
  <si>
    <t>FN544063</t>
  </si>
  <si>
    <t>FN543644</t>
  </si>
  <si>
    <t>FN544064</t>
  </si>
  <si>
    <t>R. mesoamericanum CCGE501T</t>
  </si>
  <si>
    <t>JF424606</t>
  </si>
  <si>
    <t>JF424620</t>
  </si>
  <si>
    <t>R. grahamii CCGE502T</t>
  </si>
  <si>
    <t>JF424608</t>
  </si>
  <si>
    <t>JF424622</t>
  </si>
  <si>
    <t>R. cauense CCBAU 101002T</t>
  </si>
  <si>
    <t>JQ308326</t>
  </si>
  <si>
    <t>JQ308335</t>
  </si>
  <si>
    <t>R. tibeticum CCBAU 85039T</t>
  </si>
  <si>
    <t>EU256404</t>
  </si>
  <si>
    <t>HQ735075</t>
  </si>
  <si>
    <t>R. croatiense 13TT</t>
  </si>
  <si>
    <t>MK753105</t>
  </si>
  <si>
    <t>MK753129</t>
  </si>
  <si>
    <t>R. sophoriradicis CCBAU 03470T</t>
  </si>
  <si>
    <t>KJ831225</t>
  </si>
  <si>
    <t>KJ831248</t>
  </si>
  <si>
    <t>R. phaseoli ATCC14482T</t>
  </si>
  <si>
    <t>EF141340</t>
  </si>
  <si>
    <t>EF113136</t>
  </si>
  <si>
    <t>R. etli CFN42T</t>
  </si>
  <si>
    <t>EU488751</t>
  </si>
  <si>
    <t>NC_007761</t>
  </si>
  <si>
    <t>R. leguminosarum USDA2370T</t>
  </si>
  <si>
    <t>MF977620</t>
  </si>
  <si>
    <t>JACHFX010000001</t>
  </si>
  <si>
    <t>R. tropici IFO15247</t>
  </si>
  <si>
    <t>D11344</t>
  </si>
  <si>
    <t>EU488815</t>
  </si>
  <si>
    <t>R. multihospitium CCBAU83401T</t>
  </si>
  <si>
    <t>EF035074</t>
  </si>
  <si>
    <t>EF490029</t>
  </si>
  <si>
    <t>R. endophyticum CCGE2052T</t>
  </si>
  <si>
    <t>EU867317</t>
  </si>
  <si>
    <t>HM142767</t>
  </si>
  <si>
    <t>R. pisi DSMZ30132T</t>
  </si>
  <si>
    <t>AY509899</t>
  </si>
  <si>
    <t>EF113134</t>
  </si>
  <si>
    <t>Piptadenia stipulacea</t>
  </si>
  <si>
    <t>JPY155</t>
  </si>
  <si>
    <t>JPY157</t>
  </si>
  <si>
    <t>JPY158</t>
  </si>
  <si>
    <t>JPY160</t>
  </si>
  <si>
    <t>JPY164</t>
  </si>
  <si>
    <t>JPY166</t>
  </si>
  <si>
    <t>JPY167</t>
  </si>
  <si>
    <t>JPY251</t>
  </si>
  <si>
    <t>JPY264</t>
  </si>
  <si>
    <t>JPY266</t>
  </si>
  <si>
    <t>JPY268</t>
  </si>
  <si>
    <t>JPY303</t>
  </si>
  <si>
    <t>JPY351</t>
  </si>
  <si>
    <t>JPY361</t>
  </si>
  <si>
    <t>JPY368</t>
  </si>
  <si>
    <t>JPY381</t>
  </si>
  <si>
    <t>JPY384</t>
  </si>
  <si>
    <t>JPY385</t>
  </si>
  <si>
    <t>JPY388</t>
  </si>
  <si>
    <t>JPY411</t>
  </si>
  <si>
    <t>JPY413</t>
  </si>
  <si>
    <t>JPY441</t>
  </si>
  <si>
    <t>JPY449</t>
  </si>
  <si>
    <t>JPY452</t>
  </si>
  <si>
    <t>JPY465</t>
  </si>
  <si>
    <t>JPY481</t>
  </si>
  <si>
    <t>JPY490</t>
  </si>
  <si>
    <t>JPY492</t>
  </si>
  <si>
    <t>JPY504</t>
  </si>
  <si>
    <t>JPY578</t>
  </si>
  <si>
    <t>JPY580</t>
  </si>
  <si>
    <t>JPY582</t>
  </si>
  <si>
    <t>JPY636</t>
  </si>
  <si>
    <t>JPY637</t>
  </si>
  <si>
    <t>FN543647</t>
  </si>
  <si>
    <t>FN543790</t>
  </si>
  <si>
    <t>FN543649</t>
  </si>
  <si>
    <t>FN543792</t>
  </si>
  <si>
    <t>FN543650</t>
  </si>
  <si>
    <t>FN543652</t>
  </si>
  <si>
    <t>FN543795</t>
  </si>
  <si>
    <t>FN543655</t>
  </si>
  <si>
    <t>FN543798</t>
  </si>
  <si>
    <t>FN543656</t>
  </si>
  <si>
    <t>FN543799</t>
  </si>
  <si>
    <t>FN543657</t>
  </si>
  <si>
    <t>FN543800</t>
  </si>
  <si>
    <t>FN543661</t>
  </si>
  <si>
    <t>FN543663</t>
  </si>
  <si>
    <t>FN543670</t>
  </si>
  <si>
    <t>FN543813</t>
  </si>
  <si>
    <t>FN543671</t>
  </si>
  <si>
    <t>FN543814</t>
  </si>
  <si>
    <t>FN543672</t>
  </si>
  <si>
    <t>FN543815</t>
  </si>
  <si>
    <t>FN543693</t>
  </si>
  <si>
    <t>FN543712</t>
  </si>
  <si>
    <t>FN543855</t>
  </si>
  <si>
    <t>FN543714</t>
  </si>
  <si>
    <t>FN543857</t>
  </si>
  <si>
    <t>FN543716</t>
  </si>
  <si>
    <t>FN543859</t>
  </si>
  <si>
    <t>FN543718</t>
  </si>
  <si>
    <t>FN543861</t>
  </si>
  <si>
    <t>FN543720</t>
  </si>
  <si>
    <t>FN543863</t>
  </si>
  <si>
    <t>FN543721</t>
  </si>
  <si>
    <t>FN543864</t>
  </si>
  <si>
    <t>FN543723</t>
  </si>
  <si>
    <t>FN543866</t>
  </si>
  <si>
    <t>FN543734</t>
  </si>
  <si>
    <t>FN543877</t>
  </si>
  <si>
    <t>FN543735</t>
  </si>
  <si>
    <t>FN543878</t>
  </si>
  <si>
    <t>FN543749</t>
  </si>
  <si>
    <t>FN543892</t>
  </si>
  <si>
    <t>FN543750</t>
  </si>
  <si>
    <t>FN543893</t>
  </si>
  <si>
    <t>FN543751</t>
  </si>
  <si>
    <t>FN543894</t>
  </si>
  <si>
    <t>FN543756</t>
  </si>
  <si>
    <t>FN543899</t>
  </si>
  <si>
    <t>FN543764</t>
  </si>
  <si>
    <t>FN543907</t>
  </si>
  <si>
    <t>FN543769</t>
  </si>
  <si>
    <t>FN543912</t>
  </si>
  <si>
    <t>FN543770</t>
  </si>
  <si>
    <t>FN543913</t>
  </si>
  <si>
    <t>FN543771</t>
  </si>
  <si>
    <t>FN543914</t>
  </si>
  <si>
    <t>FN543772</t>
  </si>
  <si>
    <t>FN543915</t>
  </si>
  <si>
    <t>FN543773</t>
  </si>
  <si>
    <t>FN543916</t>
  </si>
  <si>
    <t>FN543775</t>
  </si>
  <si>
    <t>FN543918</t>
  </si>
  <si>
    <t>FN543786</t>
  </si>
  <si>
    <t>FN543929</t>
  </si>
  <si>
    <t>FN543787</t>
  </si>
  <si>
    <t>FN543930</t>
  </si>
  <si>
    <t>Organism</t>
  </si>
  <si>
    <t>pH soil</t>
  </si>
  <si>
    <t>BR 10423</t>
  </si>
  <si>
    <t>Rhizobium altiplani</t>
  </si>
  <si>
    <t>NR_152084</t>
  </si>
  <si>
    <t>KX022644</t>
  </si>
  <si>
    <t>BR 10424</t>
  </si>
  <si>
    <t>KX022635</t>
  </si>
  <si>
    <t>KX022645</t>
  </si>
  <si>
    <t>BR 10425</t>
  </si>
  <si>
    <t>KX022636</t>
  </si>
  <si>
    <t>KX022646</t>
  </si>
  <si>
    <t>BR 10426</t>
  </si>
  <si>
    <t>KX022637</t>
  </si>
  <si>
    <t>KX022647</t>
  </si>
  <si>
    <t>BR 10427</t>
  </si>
  <si>
    <t>KX022638</t>
  </si>
  <si>
    <t>KX022648</t>
  </si>
  <si>
    <t>BR 10428</t>
  </si>
  <si>
    <t>KX022639</t>
  </si>
  <si>
    <t>KX022649</t>
  </si>
  <si>
    <t>BR 10429</t>
  </si>
  <si>
    <t>KX022640</t>
  </si>
  <si>
    <t>KX022650</t>
  </si>
  <si>
    <t>BR 10430</t>
  </si>
  <si>
    <t>KX022641</t>
  </si>
  <si>
    <t>KX022651</t>
  </si>
  <si>
    <t>BR 10431</t>
  </si>
  <si>
    <t>KX022642</t>
  </si>
  <si>
    <t>KX022652</t>
  </si>
  <si>
    <t>BR 10432</t>
  </si>
  <si>
    <t>KX022643</t>
  </si>
  <si>
    <t>KX022653</t>
  </si>
  <si>
    <t>Rio de Janeiro</t>
  </si>
  <si>
    <t xml:space="preserve">Paraburkholderia sp. </t>
  </si>
  <si>
    <t>Goiás</t>
  </si>
  <si>
    <t>M. speciosissima</t>
  </si>
  <si>
    <t> OM144556</t>
  </si>
  <si>
    <t>OM287625</t>
  </si>
  <si>
    <t>OM287759</t>
  </si>
  <si>
    <t>OM287773</t>
  </si>
  <si>
    <t>São Paulo</t>
  </si>
  <si>
    <t> OM144525</t>
  </si>
  <si>
    <t>OM287626</t>
  </si>
  <si>
    <t>Distrito Federal</t>
  </si>
  <si>
    <t> OM144532</t>
  </si>
  <si>
    <t>OM287628</t>
  </si>
  <si>
    <t>OM287741</t>
  </si>
  <si>
    <t>OM287774</t>
  </si>
  <si>
    <t> OM144544</t>
  </si>
  <si>
    <t>OM287629</t>
  </si>
  <si>
    <t>OM287746</t>
  </si>
  <si>
    <t>OM287775</t>
  </si>
  <si>
    <t> OM144546</t>
  </si>
  <si>
    <t>OM287630</t>
  </si>
  <si>
    <t>OM287748</t>
  </si>
  <si>
    <t>OM287776</t>
  </si>
  <si>
    <t> OM144555</t>
  </si>
  <si>
    <t>OM287631</t>
  </si>
  <si>
    <t>OM287758</t>
  </si>
  <si>
    <t>OM287777</t>
  </si>
  <si>
    <t>Roraima</t>
  </si>
  <si>
    <t> OM144501</t>
  </si>
  <si>
    <t>OM287632</t>
  </si>
  <si>
    <t>OM287705</t>
  </si>
  <si>
    <t>OM287778</t>
  </si>
  <si>
    <t> OM144557</t>
  </si>
  <si>
    <t>OM287633</t>
  </si>
  <si>
    <t>OM287760</t>
  </si>
  <si>
    <t>OM287779</t>
  </si>
  <si>
    <t>Rhizobium sp.</t>
  </si>
  <si>
    <t> OM144503</t>
  </si>
  <si>
    <t>OM287634</t>
  </si>
  <si>
    <t xml:space="preserve">Rhizobium sp. </t>
  </si>
  <si>
    <t>Ceará</t>
  </si>
  <si>
    <t> OM144509</t>
  </si>
  <si>
    <t>OM287635</t>
  </si>
  <si>
    <t> OM144547</t>
  </si>
  <si>
    <t>OM287637</t>
  </si>
  <si>
    <t>OM287749</t>
  </si>
  <si>
    <t>OM287780</t>
  </si>
  <si>
    <t> OM144502</t>
  </si>
  <si>
    <t>OM287638</t>
  </si>
  <si>
    <t> OM144526</t>
  </si>
  <si>
    <t>OM287639</t>
  </si>
  <si>
    <t>OM287735</t>
  </si>
  <si>
    <t>Espírito Santo</t>
  </si>
  <si>
    <t>M. candollei</t>
  </si>
  <si>
    <t> OM144520</t>
  </si>
  <si>
    <t>OM287640</t>
  </si>
  <si>
    <t>OM287730</t>
  </si>
  <si>
    <t>OM287781</t>
  </si>
  <si>
    <t> OM144527</t>
  </si>
  <si>
    <t>OM287641</t>
  </si>
  <si>
    <t>OM287736</t>
  </si>
  <si>
    <t> OM144508</t>
  </si>
  <si>
    <t>OM287642</t>
  </si>
  <si>
    <t>OM287719</t>
  </si>
  <si>
    <t>OM287782</t>
  </si>
  <si>
    <t> OM144514</t>
  </si>
  <si>
    <t>OM287643</t>
  </si>
  <si>
    <t>OM287724</t>
  </si>
  <si>
    <t>OM287783</t>
  </si>
  <si>
    <t> OM144530</t>
  </si>
  <si>
    <t>OM287644</t>
  </si>
  <si>
    <t>OM287739</t>
  </si>
  <si>
    <t>OM287784</t>
  </si>
  <si>
    <t> OM144519</t>
  </si>
  <si>
    <t>OM287645</t>
  </si>
  <si>
    <t>OM287729</t>
  </si>
  <si>
    <t>OM287785</t>
  </si>
  <si>
    <t> OM144521</t>
  </si>
  <si>
    <t>OM287646</t>
  </si>
  <si>
    <t>OM287731</t>
  </si>
  <si>
    <t>OM287786</t>
  </si>
  <si>
    <t> OM144569</t>
  </si>
  <si>
    <t>OM287647</t>
  </si>
  <si>
    <t>OM287772</t>
  </si>
  <si>
    <t>OM287787</t>
  </si>
  <si>
    <t> OM144529</t>
  </si>
  <si>
    <t>OM287648</t>
  </si>
  <si>
    <t>OM287738</t>
  </si>
  <si>
    <t>OM287788</t>
  </si>
  <si>
    <t> OM144517</t>
  </si>
  <si>
    <t>OM287649</t>
  </si>
  <si>
    <t>OM287727</t>
  </si>
  <si>
    <t>OM287789</t>
  </si>
  <si>
    <t> OM144507</t>
  </si>
  <si>
    <t>OM287650</t>
  </si>
  <si>
    <t>OM287718</t>
  </si>
  <si>
    <t>OM287790</t>
  </si>
  <si>
    <t>Minas Gerais</t>
  </si>
  <si>
    <t> OM144539</t>
  </si>
  <si>
    <t>OM287651</t>
  </si>
  <si>
    <t>OM287732</t>
  </si>
  <si>
    <t>OM287791</t>
  </si>
  <si>
    <t> OM144522</t>
  </si>
  <si>
    <t>OM287652</t>
  </si>
  <si>
    <t>OM287792</t>
  </si>
  <si>
    <t> OM144528</t>
  </si>
  <si>
    <t>OM287653</t>
  </si>
  <si>
    <t>OM287737</t>
  </si>
  <si>
    <t>OM287793</t>
  </si>
  <si>
    <t> OM144554</t>
  </si>
  <si>
    <t>OM287654</t>
  </si>
  <si>
    <t>OM287757</t>
  </si>
  <si>
    <t>OM287794</t>
  </si>
  <si>
    <t> OM144535</t>
  </si>
  <si>
    <t>OM287655</t>
  </si>
  <si>
    <t>OM287795</t>
  </si>
  <si>
    <t>M. gracilis</t>
  </si>
  <si>
    <t> OM144558</t>
  </si>
  <si>
    <t>OM287656</t>
  </si>
  <si>
    <t>OM287761</t>
  </si>
  <si>
    <t>OM287796</t>
  </si>
  <si>
    <t>M. pyrinea</t>
  </si>
  <si>
    <t> OM144561</t>
  </si>
  <si>
    <t>OM287657</t>
  </si>
  <si>
    <t>OM287764</t>
  </si>
  <si>
    <t> OM144548</t>
  </si>
  <si>
    <t>OM287658</t>
  </si>
  <si>
    <t>OM287750</t>
  </si>
  <si>
    <t> OM144515</t>
  </si>
  <si>
    <t>OM287659</t>
  </si>
  <si>
    <t>OM287725</t>
  </si>
  <si>
    <t>OM287797</t>
  </si>
  <si>
    <t> OM144534</t>
  </si>
  <si>
    <t>OM287660</t>
  </si>
  <si>
    <t>OM287743</t>
  </si>
  <si>
    <t>Bahia</t>
  </si>
  <si>
    <t> OM144543</t>
  </si>
  <si>
    <t>OM287661</t>
  </si>
  <si>
    <t>OM287745</t>
  </si>
  <si>
    <t>OM287798</t>
  </si>
  <si>
    <t> OM144545</t>
  </si>
  <si>
    <t>OM287662</t>
  </si>
  <si>
    <t>OM287747</t>
  </si>
  <si>
    <t>OM287799</t>
  </si>
  <si>
    <t> OM144551</t>
  </si>
  <si>
    <t>OM287663</t>
  </si>
  <si>
    <t>OM287753</t>
  </si>
  <si>
    <t>OM287800</t>
  </si>
  <si>
    <t>M. radicula</t>
  </si>
  <si>
    <t> OM144564</t>
  </si>
  <si>
    <t>OM287664</t>
  </si>
  <si>
    <t>OM287768</t>
  </si>
  <si>
    <t> OM144565</t>
  </si>
  <si>
    <t>OM287665</t>
  </si>
  <si>
    <t>OM287769</t>
  </si>
  <si>
    <t>OM287801</t>
  </si>
  <si>
    <t>M. radula</t>
  </si>
  <si>
    <t> OM144566</t>
  </si>
  <si>
    <t>OM287666</t>
  </si>
  <si>
    <t>OM287770</t>
  </si>
  <si>
    <t> OM144542</t>
  </si>
  <si>
    <t>OM287667</t>
  </si>
  <si>
    <t>OM287744</t>
  </si>
  <si>
    <t> OM144559</t>
  </si>
  <si>
    <t>OM287668</t>
  </si>
  <si>
    <t>OM287762</t>
  </si>
  <si>
    <t>OM287802</t>
  </si>
  <si>
    <t> OM144560</t>
  </si>
  <si>
    <t>OM287669</t>
  </si>
  <si>
    <t>OM287763</t>
  </si>
  <si>
    <t>OM287803</t>
  </si>
  <si>
    <t>M. quadrivalvis</t>
  </si>
  <si>
    <t>OM144494</t>
  </si>
  <si>
    <t>OM287670</t>
  </si>
  <si>
    <t>OM287723</t>
  </si>
  <si>
    <t> OM144513</t>
  </si>
  <si>
    <t>OM287671</t>
  </si>
  <si>
    <t>OM287751</t>
  </si>
  <si>
    <t>OM287804</t>
  </si>
  <si>
    <t>Cupriavidus sp.</t>
  </si>
  <si>
    <t> OM144549</t>
  </si>
  <si>
    <t>OM287672</t>
  </si>
  <si>
    <t>OM287805</t>
  </si>
  <si>
    <t> OM144552</t>
  </si>
  <si>
    <t>OM287673</t>
  </si>
  <si>
    <t>OM287754</t>
  </si>
  <si>
    <t>OM287806</t>
  </si>
  <si>
    <t> OM144553</t>
  </si>
  <si>
    <t>OM287674</t>
  </si>
  <si>
    <t>OM287755</t>
  </si>
  <si>
    <t>OM287807</t>
  </si>
  <si>
    <t> OM144567</t>
  </si>
  <si>
    <t>OM287677</t>
  </si>
  <si>
    <t>OM144497</t>
  </si>
  <si>
    <t>OM287679</t>
  </si>
  <si>
    <t>OM287709</t>
  </si>
  <si>
    <t>OM144499</t>
  </si>
  <si>
    <t>OM287680</t>
  </si>
  <si>
    <t>OM287711</t>
  </si>
  <si>
    <t>OM287811</t>
  </si>
  <si>
    <t>M. tenuiflora</t>
  </si>
  <si>
    <t> OM144505</t>
  </si>
  <si>
    <t>OM287681</t>
  </si>
  <si>
    <t>OM287716</t>
  </si>
  <si>
    <t>OM287812</t>
  </si>
  <si>
    <t>M. macrocephala</t>
  </si>
  <si>
    <t> OM144562</t>
  </si>
  <si>
    <t>OM287682</t>
  </si>
  <si>
    <t>OM287765</t>
  </si>
  <si>
    <t>OM287813</t>
  </si>
  <si>
    <t> OM144537</t>
  </si>
  <si>
    <t>OM287683</t>
  </si>
  <si>
    <t> OM144541</t>
  </si>
  <si>
    <t>OM287684</t>
  </si>
  <si>
    <t>OM144492</t>
  </si>
  <si>
    <t>OM287686</t>
  </si>
  <si>
    <t>OM287814</t>
  </si>
  <si>
    <t> OM144536</t>
  </si>
  <si>
    <t>OM287690</t>
  </si>
  <si>
    <t>OM287818</t>
  </si>
  <si>
    <t> OM144516</t>
  </si>
  <si>
    <t>OM287691</t>
  </si>
  <si>
    <t>OM287726</t>
  </si>
  <si>
    <t>OM287819</t>
  </si>
  <si>
    <t> OM144538</t>
  </si>
  <si>
    <t>OM287692</t>
  </si>
  <si>
    <t>OM287820</t>
  </si>
  <si>
    <t> OM144540</t>
  </si>
  <si>
    <t>OM287693</t>
  </si>
  <si>
    <t>OM287821</t>
  </si>
  <si>
    <t>M. somnians</t>
  </si>
  <si>
    <t> OM144563</t>
  </si>
  <si>
    <t>OM287694</t>
  </si>
  <si>
    <t>OM287767</t>
  </si>
  <si>
    <t>OM287822</t>
  </si>
  <si>
    <t>OM144495</t>
  </si>
  <si>
    <t>OM287695</t>
  </si>
  <si>
    <t>OM287706</t>
  </si>
  <si>
    <t>OM287823</t>
  </si>
  <si>
    <t>OM144496</t>
  </si>
  <si>
    <t>OM287697</t>
  </si>
  <si>
    <t>OM287708</t>
  </si>
  <si>
    <t>OM287825</t>
  </si>
  <si>
    <t>OM144500</t>
  </si>
  <si>
    <t>OM287699</t>
  </si>
  <si>
    <t>OM287712</t>
  </si>
  <si>
    <t>OM287827</t>
  </si>
  <si>
    <t> OM144504</t>
  </si>
  <si>
    <t>OM287700</t>
  </si>
  <si>
    <t>OM287715</t>
  </si>
  <si>
    <t>OM287828</t>
  </si>
  <si>
    <t> OM144506</t>
  </si>
  <si>
    <t>OM287701</t>
  </si>
  <si>
    <t>OM287717</t>
  </si>
  <si>
    <t>OM287829</t>
  </si>
  <si>
    <t> OM144510</t>
  </si>
  <si>
    <t>OM287702</t>
  </si>
  <si>
    <t>OM287720</t>
  </si>
  <si>
    <t> OM144512</t>
  </si>
  <si>
    <t>OM287703</t>
  </si>
  <si>
    <t>OM287722</t>
  </si>
  <si>
    <t>OM287830</t>
  </si>
  <si>
    <t> OM144518</t>
  </si>
  <si>
    <t>OM287704</t>
  </si>
  <si>
    <t>OM287728</t>
  </si>
  <si>
    <t>BR 10872</t>
  </si>
  <si>
    <t>BR 10873</t>
  </si>
  <si>
    <t>BR 10875</t>
  </si>
  <si>
    <t>BR 10876</t>
  </si>
  <si>
    <t>BR 10877</t>
  </si>
  <si>
    <t>BR 10879</t>
  </si>
  <si>
    <t>BR 10880</t>
  </si>
  <si>
    <t>BR 10882</t>
  </si>
  <si>
    <t>BR 10891</t>
  </si>
  <si>
    <t>BR 10892</t>
  </si>
  <si>
    <t>BR 10894</t>
  </si>
  <si>
    <t>BR 10904</t>
  </si>
  <si>
    <t>BR 10905</t>
  </si>
  <si>
    <t>BR 10906</t>
  </si>
  <si>
    <t>BR 10907</t>
  </si>
  <si>
    <t>BR 10908</t>
  </si>
  <si>
    <t>BR 10909</t>
  </si>
  <si>
    <t>BR 10910</t>
  </si>
  <si>
    <t>BR 10911</t>
  </si>
  <si>
    <t>BR 10912</t>
  </si>
  <si>
    <t>BR 10913</t>
  </si>
  <si>
    <t>BR 10914</t>
  </si>
  <si>
    <t>BR 10915</t>
  </si>
  <si>
    <t>BR 10916</t>
  </si>
  <si>
    <t>BR 10917</t>
  </si>
  <si>
    <t>BR 10918</t>
  </si>
  <si>
    <t>BR 10919</t>
  </si>
  <si>
    <t>BR 10920</t>
  </si>
  <si>
    <t>BR 10921</t>
  </si>
  <si>
    <t>BR 10923</t>
  </si>
  <si>
    <t>BR 10924</t>
  </si>
  <si>
    <t>BR 10929</t>
  </si>
  <si>
    <t>BR 10930</t>
  </si>
  <si>
    <t>BR 10931</t>
  </si>
  <si>
    <t>BR 10932</t>
  </si>
  <si>
    <t>BR 10933</t>
  </si>
  <si>
    <t>BR 10934</t>
  </si>
  <si>
    <t>BR 10936</t>
  </si>
  <si>
    <t>BR 10937</t>
  </si>
  <si>
    <t>BR 10938</t>
  </si>
  <si>
    <t>BR 10945</t>
  </si>
  <si>
    <t>BR 10953</t>
  </si>
  <si>
    <t>BR 10954</t>
  </si>
  <si>
    <t>BR 13376</t>
  </si>
  <si>
    <t>BR 13377</t>
  </si>
  <si>
    <t>BR 13378</t>
  </si>
  <si>
    <t>BR 13379</t>
  </si>
  <si>
    <t>BR 13383</t>
  </si>
  <si>
    <t>BR 13410</t>
  </si>
  <si>
    <t>BR 13413</t>
  </si>
  <si>
    <t>BR 13414</t>
  </si>
  <si>
    <t>BR 13415</t>
  </si>
  <si>
    <t>BR 13439</t>
  </si>
  <si>
    <t>BR 13442</t>
  </si>
  <si>
    <t>BR 13443</t>
  </si>
  <si>
    <t>BR 13447</t>
  </si>
  <si>
    <t>BR 13456</t>
  </si>
  <si>
    <t>BR 13458</t>
  </si>
  <si>
    <t>BR 13470</t>
  </si>
  <si>
    <t>BR 13474</t>
  </si>
  <si>
    <t>BR 13478</t>
  </si>
  <si>
    <t>BR 13483</t>
  </si>
  <si>
    <t>BR 13485</t>
  </si>
  <si>
    <t>BR 13487</t>
  </si>
  <si>
    <t>BR 13489</t>
  </si>
  <si>
    <t>BR 13490</t>
  </si>
  <si>
    <t>BR 13491</t>
  </si>
  <si>
    <t>BR 13525</t>
  </si>
  <si>
    <t>BR 13719</t>
  </si>
  <si>
    <t>New Caledona</t>
  </si>
  <si>
    <t xml:space="preserve">Paulitsch et al. (2020) Arch Microbiol 202:1369–1380 </t>
  </si>
  <si>
    <t>Martínez-Aguilar et al. (2013) Antonie Van Leeuwenhoek 104:1063-71</t>
  </si>
  <si>
    <t xml:space="preserve">Estrada-de los Santos et al. (2018) Genes 9:389 </t>
  </si>
  <si>
    <t>Sheu et al. (2013) Int J Syst Evol Microbiol 63,435–441</t>
  </si>
  <si>
    <t>De Meyer et al. (2014) Int J Syst Evol Microbiol 64:1090-1095</t>
  </si>
  <si>
    <t>Sheu et al. (2015) Int J Syst Evol Microbiol 65:4716-4723</t>
  </si>
  <si>
    <t>Herpell et al. (2021) Int J Syst Evol Microbiol 71:004969</t>
  </si>
  <si>
    <t>Paulitsch et al. (2019) Arch Microbiol 201:1435-1446</t>
  </si>
  <si>
    <t>Aizawa et al. (2010) Int J Syst Evol Microbiol 60:1152-1157; Sawana et al. (2015) Front Genet 5:429-429</t>
  </si>
  <si>
    <t>Steenkamp et al. 2015;  Dobritsa and Samadpour (2016) Int J Syst Evol Microbiol 66:2836-2846</t>
  </si>
  <si>
    <t>Chen et al. (2007) Int J Syst Evol Microbiol 57:1055-1059</t>
  </si>
  <si>
    <t>Bournaud et al. (2017) Int J Syst Evol Microbiol 67:432-440</t>
  </si>
  <si>
    <t>Mavima et al. (2022) Syst Appl Microbiol 45:126316</t>
  </si>
  <si>
    <t>De Meyer et al. (2013) Syst Evol Microbiol 63: 3944–3949</t>
  </si>
  <si>
    <t>Chen et al. (2008) Int J Syst Evol Microbiol 58: 2174–2179; Sawana et al. 2015</t>
  </si>
  <si>
    <t>Zhang et al. (2000)  Int J Syst Evol Microbiol 50:743-749; Sawana et al. 2015</t>
  </si>
  <si>
    <t>Chen et al. (2006) Int J Syst Evol Microbiol 56:1847–1851; Sawana et al. 2015</t>
  </si>
  <si>
    <t>De Meyer et al. (2013) Int J Syst Evol Microbiol 63:3950–3957</t>
  </si>
  <si>
    <t>Beukes et al. (2020) Antonie van Leeuwenhoek 112:1369–1385</t>
  </si>
  <si>
    <t>Vandamme et al. (2003) Syst Appl Microbiol 25:507-512</t>
  </si>
  <si>
    <t>Species-Strain</t>
  </si>
  <si>
    <t>AL+3</t>
  </si>
  <si>
    <t>Mg</t>
  </si>
  <si>
    <t>Ca</t>
  </si>
  <si>
    <t>P</t>
  </si>
  <si>
    <t>K</t>
  </si>
  <si>
    <t>-</t>
  </si>
  <si>
    <r>
      <t xml:space="preserve">Phylosphere of </t>
    </r>
    <r>
      <rPr>
        <i/>
        <sz val="11"/>
        <color theme="1"/>
        <rFont val="Calibri"/>
        <family val="2"/>
        <scheme val="minor"/>
      </rPr>
      <t>Dioscorea bulbifera</t>
    </r>
    <r>
      <rPr>
        <sz val="11"/>
        <color theme="1"/>
        <rFont val="Calibri"/>
        <family val="2"/>
        <scheme val="minor"/>
      </rPr>
      <t xml:space="preserve"> (yam)</t>
    </r>
  </si>
  <si>
    <r>
      <rPr>
        <i/>
        <sz val="11"/>
        <color theme="1"/>
        <rFont val="Calibri"/>
        <family val="2"/>
        <scheme val="minor"/>
      </rPr>
      <t>Mimosa pudica</t>
    </r>
    <r>
      <rPr>
        <sz val="11"/>
        <color theme="1"/>
        <rFont val="Calibri"/>
        <family val="2"/>
        <scheme val="minor"/>
      </rPr>
      <t xml:space="preserve"> (nodules)</t>
    </r>
  </si>
  <si>
    <r>
      <rPr>
        <i/>
        <sz val="11"/>
        <color theme="1"/>
        <rFont val="Calibri"/>
        <family val="2"/>
        <scheme val="minor"/>
      </rPr>
      <t>Mimosa gymnas</t>
    </r>
    <r>
      <rPr>
        <sz val="11"/>
        <color theme="1"/>
        <rFont val="Calibri"/>
        <family val="2"/>
        <scheme val="minor"/>
      </rPr>
      <t xml:space="preserve"> (nodules)</t>
    </r>
  </si>
  <si>
    <r>
      <rPr>
        <i/>
        <sz val="11"/>
        <color theme="1"/>
        <rFont val="Calibri"/>
        <family val="2"/>
        <scheme val="minor"/>
      </rPr>
      <t>Eleocharis dulcis</t>
    </r>
    <r>
      <rPr>
        <sz val="11"/>
        <color theme="1"/>
        <rFont val="Calibri"/>
        <family val="2"/>
        <scheme val="minor"/>
      </rPr>
      <t xml:space="preserve"> growing in acid swamp</t>
    </r>
  </si>
  <si>
    <r>
      <t>Virgilia oroboides</t>
    </r>
    <r>
      <rPr>
        <sz val="11"/>
        <color theme="1"/>
        <rFont val="Calibri"/>
        <family val="2"/>
        <scheme val="minor"/>
      </rPr>
      <t>(nodules)</t>
    </r>
  </si>
  <si>
    <r>
      <rPr>
        <i/>
        <sz val="11"/>
        <color theme="1"/>
        <rFont val="Calibri"/>
        <family val="2"/>
        <scheme val="minor"/>
      </rPr>
      <t>Mimosa pigra</t>
    </r>
    <r>
      <rPr>
        <sz val="11"/>
        <color theme="1"/>
        <rFont val="Calibri"/>
        <family val="2"/>
        <scheme val="minor"/>
      </rPr>
      <t xml:space="preserve"> (root nodule)</t>
    </r>
  </si>
  <si>
    <r>
      <t>Machaerium lunatum</t>
    </r>
    <r>
      <rPr>
        <sz val="11"/>
        <color theme="1"/>
        <rFont val="Calibri"/>
        <family val="2"/>
        <scheme val="minor"/>
      </rPr>
      <t>(nodule)</t>
    </r>
  </si>
  <si>
    <r>
      <t xml:space="preserve">Piptadenia gonoacantha </t>
    </r>
    <r>
      <rPr>
        <sz val="11"/>
        <color theme="1"/>
        <rFont val="Calibri"/>
        <family val="2"/>
        <scheme val="minor"/>
      </rPr>
      <t>(nodule)</t>
    </r>
  </si>
  <si>
    <r>
      <rPr>
        <i/>
        <sz val="11"/>
        <color theme="1"/>
        <rFont val="Calibri"/>
        <family val="2"/>
        <scheme val="minor"/>
      </rPr>
      <t>Podalyria calyptrata</t>
    </r>
    <r>
      <rPr>
        <sz val="11"/>
        <color theme="1"/>
        <rFont val="Calibri"/>
        <family val="2"/>
        <scheme val="minor"/>
      </rPr>
      <t xml:space="preserve"> (nodule)</t>
    </r>
  </si>
  <si>
    <r>
      <t>Rhynchosia ferulifolia</t>
    </r>
    <r>
      <rPr>
        <sz val="11"/>
        <color theme="1"/>
        <rFont val="Calibri"/>
        <family val="2"/>
        <scheme val="minor"/>
      </rPr>
      <t>(nodule)</t>
    </r>
  </si>
  <si>
    <r>
      <t xml:space="preserve">Mimosa caesalpiniifolia </t>
    </r>
    <r>
      <rPr>
        <sz val="11"/>
        <color theme="1"/>
        <rFont val="Calibri"/>
        <family val="2"/>
        <scheme val="minor"/>
      </rPr>
      <t>(nodule)</t>
    </r>
  </si>
  <si>
    <r>
      <rPr>
        <i/>
        <sz val="11"/>
        <color theme="1"/>
        <rFont val="Calibri"/>
        <family val="2"/>
        <scheme val="minor"/>
      </rPr>
      <t>Lebeckia ambigua</t>
    </r>
    <r>
      <rPr>
        <sz val="11"/>
        <color theme="1"/>
        <rFont val="Calibri"/>
        <family val="2"/>
        <scheme val="minor"/>
      </rPr>
      <t xml:space="preserve"> (nodules)</t>
    </r>
  </si>
  <si>
    <r>
      <rPr>
        <i/>
        <sz val="11"/>
        <color theme="1"/>
        <rFont val="Calibri"/>
        <family val="2"/>
        <scheme val="minor"/>
      </rPr>
      <t>Hypocalyptus sophoroides</t>
    </r>
    <r>
      <rPr>
        <sz val="11"/>
        <color theme="1"/>
        <rFont val="Calibri"/>
        <family val="2"/>
        <scheme val="minor"/>
      </rPr>
      <t xml:space="preserve"> (nodules)</t>
    </r>
  </si>
  <si>
    <r>
      <rPr>
        <i/>
        <sz val="11"/>
        <color theme="1"/>
        <rFont val="Calibri"/>
        <family val="2"/>
        <scheme val="minor"/>
      </rPr>
      <t>Aspalathus carnosa</t>
    </r>
    <r>
      <rPr>
        <sz val="11"/>
        <color theme="1"/>
        <rFont val="Calibri"/>
        <family val="2"/>
        <scheme val="minor"/>
      </rPr>
      <t xml:space="preserve"> (nodules)</t>
    </r>
  </si>
  <si>
    <r>
      <t>16S rRNA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recA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nodC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nifH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rPr>
        <b/>
        <u/>
        <sz val="11"/>
        <rFont val="Calibri"/>
        <family val="2"/>
        <scheme val="minor"/>
      </rPr>
      <t>S</t>
    </r>
    <r>
      <rPr>
        <b/>
        <sz val="11"/>
        <rFont val="Calibri"/>
        <family val="2"/>
        <scheme val="minor"/>
      </rPr>
      <t>train</t>
    </r>
  </si>
  <si>
    <t>CP022991.1</t>
  </si>
  <si>
    <r>
      <rPr>
        <b/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Information only for legume-nodulating species of interest in this study </t>
    </r>
  </si>
  <si>
    <r>
      <t xml:space="preserve">a  </t>
    </r>
    <r>
      <rPr>
        <sz val="11"/>
        <color theme="1"/>
        <rFont val="Calibri"/>
        <family val="2"/>
        <scheme val="minor"/>
      </rPr>
      <t>Genbank accession number</t>
    </r>
  </si>
  <si>
    <t>State of Brazil</t>
  </si>
  <si>
    <t>Paraná</t>
  </si>
  <si>
    <t>Santa Catarina</t>
  </si>
  <si>
    <t>Mato Grosso</t>
  </si>
  <si>
    <t>M. blanchetii</t>
  </si>
  <si>
    <t xml:space="preserve">M. cordistipula </t>
  </si>
  <si>
    <t>M. hexandra</t>
  </si>
  <si>
    <t xml:space="preserve">M. xanthocentra var. xanthocentra </t>
  </si>
  <si>
    <t xml:space="preserve">M. debilis var. debilis </t>
  </si>
  <si>
    <t xml:space="preserve">M. setosa var. paludosa </t>
  </si>
  <si>
    <t>M. debilis var. debilis</t>
  </si>
  <si>
    <r>
      <t xml:space="preserve">Barrett &amp; Parker (2005) synonym of </t>
    </r>
    <r>
      <rPr>
        <i/>
        <sz val="11"/>
        <color theme="1"/>
        <rFont val="Calibri"/>
        <family val="2"/>
        <scheme val="minor"/>
      </rPr>
      <t>Jupunba macradenia</t>
    </r>
  </si>
  <si>
    <t>Bontemps et al. (2010)</t>
  </si>
  <si>
    <t>This study</t>
  </si>
  <si>
    <t>David Odee (unpublished)</t>
  </si>
  <si>
    <t>James, Sprent &amp; Young (unpublished)</t>
  </si>
  <si>
    <t>Langleib et al. (2019)</t>
  </si>
  <si>
    <t>M. lewisii</t>
  </si>
  <si>
    <t xml:space="preserve">M. xanthocentra var. subsericea </t>
  </si>
  <si>
    <t>Mavima et al. (2020), Bontemps et al. (2010)</t>
  </si>
  <si>
    <t xml:space="preserve">P. atlantica JPY158 </t>
  </si>
  <si>
    <t>P. atlantica JPY171</t>
  </si>
  <si>
    <t xml:space="preserve">P. atlantica JPY251 </t>
  </si>
  <si>
    <t xml:space="preserve">P. atlantica JPY303 </t>
  </si>
  <si>
    <t>P. youngii JPY162</t>
  </si>
  <si>
    <t>P. youngii JPY418</t>
  </si>
  <si>
    <t>P. youngii JPY432</t>
  </si>
  <si>
    <t>P. youngii JPY454</t>
  </si>
  <si>
    <t>Mimosa magentea</t>
  </si>
  <si>
    <t>Platero et al. (2016), Iriarte et al. (2016)</t>
  </si>
  <si>
    <t>Klonowska et al. (2020) BMC Genomics 21: 214; Reeve et al. (2015)</t>
  </si>
  <si>
    <t>Fordeyn &amp; Kenicer (unpublished); this study</t>
  </si>
  <si>
    <t>Kenicer (unpublished)</t>
  </si>
  <si>
    <t>Mimosa asperata</t>
  </si>
  <si>
    <t>Paddy soil</t>
  </si>
  <si>
    <t>South Korea</t>
  </si>
  <si>
    <t>Choi &amp; Im (2018)</t>
  </si>
  <si>
    <t>Reeve et al. (2015)</t>
  </si>
  <si>
    <t>Taulé et al. (2012) Appl Environ Microbiol 72: 1692-1700; De Meyer et al. (2015b)</t>
  </si>
  <si>
    <t>M. claussenii var. megistophylla</t>
  </si>
  <si>
    <t>De Meyer et al. (2015b)</t>
  </si>
  <si>
    <t>Andam et al. (2007); Reeve et al. (2015); de Meyer et al. (2015c)</t>
  </si>
  <si>
    <t>PRJNA174166</t>
  </si>
  <si>
    <t>P. phenoliruptrix BR3459a</t>
  </si>
  <si>
    <t>Chen et al. (2005a), de Oliveira Cunha et al. (2012)</t>
  </si>
  <si>
    <r>
      <t xml:space="preserve">Mimosa flocculosa </t>
    </r>
    <r>
      <rPr>
        <sz val="11"/>
        <color theme="1"/>
        <rFont val="Calibri"/>
        <family val="2"/>
        <scheme val="minor"/>
      </rPr>
      <t>(nodule)</t>
    </r>
  </si>
  <si>
    <r>
      <rPr>
        <i/>
        <sz val="11"/>
        <color theme="1"/>
        <rFont val="Calibri"/>
        <family val="2"/>
        <scheme val="minor"/>
      </rPr>
      <t>Acacia decurrens</t>
    </r>
    <r>
      <rPr>
        <sz val="11"/>
        <color theme="1"/>
        <rFont val="Calibri"/>
        <family val="2"/>
        <scheme val="minor"/>
      </rPr>
      <t xml:space="preserve"> (nodule)</t>
    </r>
  </si>
  <si>
    <t>Franco &amp; de Faria (1997)</t>
  </si>
  <si>
    <t>JPY584</t>
  </si>
  <si>
    <t>Rhizobium</t>
  </si>
  <si>
    <t>Paraburkholderia</t>
  </si>
  <si>
    <t>Cupriavidus</t>
  </si>
  <si>
    <t>Outgroups</t>
  </si>
  <si>
    <r>
      <t>16S rRNA</t>
    </r>
    <r>
      <rPr>
        <b/>
        <vertAlign val="superscript"/>
        <sz val="14"/>
        <color theme="1"/>
        <rFont val="Calibri"/>
        <family val="2"/>
        <scheme val="minor"/>
      </rPr>
      <t>a</t>
    </r>
  </si>
  <si>
    <r>
      <t>recA</t>
    </r>
    <r>
      <rPr>
        <b/>
        <vertAlign val="superscript"/>
        <sz val="14"/>
        <color theme="1"/>
        <rFont val="Calibri"/>
        <family val="2"/>
        <scheme val="minor"/>
      </rPr>
      <t>a</t>
    </r>
  </si>
  <si>
    <r>
      <t>nodC</t>
    </r>
    <r>
      <rPr>
        <b/>
        <vertAlign val="superscript"/>
        <sz val="14"/>
        <color theme="1"/>
        <rFont val="Calibri"/>
        <family val="2"/>
        <scheme val="minor"/>
      </rPr>
      <t>a</t>
    </r>
  </si>
  <si>
    <r>
      <t>nifH</t>
    </r>
    <r>
      <rPr>
        <b/>
        <vertAlign val="superscript"/>
        <sz val="14"/>
        <color theme="1"/>
        <rFont val="Calibri"/>
        <family val="2"/>
        <scheme val="minor"/>
      </rPr>
      <t>a</t>
    </r>
  </si>
  <si>
    <r>
      <t>Host symbiont</t>
    </r>
    <r>
      <rPr>
        <b/>
        <vertAlign val="superscript"/>
        <sz val="14"/>
        <color theme="1"/>
        <rFont val="Calibri"/>
        <family val="2"/>
        <scheme val="minor"/>
      </rPr>
      <t>b</t>
    </r>
  </si>
  <si>
    <r>
      <t>country of origin</t>
    </r>
    <r>
      <rPr>
        <b/>
        <vertAlign val="superscript"/>
        <sz val="14"/>
        <color theme="1"/>
        <rFont val="Calibri"/>
        <family val="2"/>
        <scheme val="minor"/>
      </rPr>
      <t>b</t>
    </r>
  </si>
  <si>
    <r>
      <t>Publication</t>
    </r>
    <r>
      <rPr>
        <b/>
        <vertAlign val="superscript"/>
        <sz val="14"/>
        <color theme="1"/>
        <rFont val="Calibri"/>
        <family val="2"/>
        <scheme val="minor"/>
      </rPr>
      <t>b</t>
    </r>
  </si>
  <si>
    <t>GCA_900108945.1</t>
  </si>
  <si>
    <t>GCF_009362735.1</t>
  </si>
  <si>
    <t>GCF_000020045.1</t>
  </si>
  <si>
    <t>Vandamme et al. 2003 Systematic and Applied Microbiology 25:507–512 ; Moulin et al. 2014; Sawana et al. 2015</t>
  </si>
  <si>
    <t>GCF_001449005.1</t>
  </si>
  <si>
    <t>GCF_009362785.1</t>
  </si>
  <si>
    <t xml:space="preserve">GCF_900007165.1 </t>
  </si>
  <si>
    <t>GCF_014397785.1</t>
  </si>
  <si>
    <t>PRJNA51167</t>
  </si>
  <si>
    <t>GCF_013366925.1</t>
  </si>
  <si>
    <t>GCA_004353905.1</t>
  </si>
  <si>
    <t>GCA_000519185.1</t>
  </si>
  <si>
    <t>GCA_000684975.1</t>
  </si>
  <si>
    <t>Chen et al. (2001) Int J Syst Evol Microbiol 51:1729-1735; Amadou et al. (2008)</t>
  </si>
  <si>
    <t xml:space="preserve">C. taiwanensis LMG19424T </t>
  </si>
  <si>
    <t>GCA_000472465.1</t>
  </si>
  <si>
    <t>New Caledonia</t>
  </si>
  <si>
    <t>GCA_000372525.1</t>
  </si>
  <si>
    <t>GCA_000426345.1</t>
  </si>
  <si>
    <t>GCA_001725945.1</t>
  </si>
  <si>
    <t>GCA_022041995.1</t>
  </si>
  <si>
    <t>GCA_902859945.1</t>
  </si>
  <si>
    <t>GCA_001592245.1</t>
  </si>
  <si>
    <t>GCA_000472825.1</t>
  </si>
  <si>
    <t>GCA_003003375.1</t>
  </si>
  <si>
    <t>GCA_000739775.1</t>
  </si>
  <si>
    <t>GCA_902860235.1</t>
  </si>
  <si>
    <t>GCA_000300095.1</t>
  </si>
  <si>
    <t>Nyamonye and Yala</t>
  </si>
  <si>
    <r>
      <t>State or region (if known) of Brazil or other countries</t>
    </r>
    <r>
      <rPr>
        <b/>
        <vertAlign val="superscript"/>
        <sz val="14"/>
        <color theme="1"/>
        <rFont val="Calibri"/>
        <family val="2"/>
        <scheme val="minor"/>
      </rPr>
      <t>b</t>
    </r>
  </si>
  <si>
    <t>References</t>
  </si>
  <si>
    <t>Thailand</t>
  </si>
  <si>
    <t>Chiang Mai</t>
  </si>
  <si>
    <t>Arecibo</t>
  </si>
  <si>
    <t>GCA_038900795.1</t>
  </si>
  <si>
    <t>GCA_038900755.1</t>
  </si>
  <si>
    <t>GCA_038900695.1</t>
  </si>
  <si>
    <t>GCA_038900655.1</t>
  </si>
  <si>
    <t>GCA_038900615.1</t>
  </si>
  <si>
    <t>GCA_038900585.1</t>
  </si>
  <si>
    <t>GCA_038900715.1</t>
  </si>
  <si>
    <t>GCA_038900675.1</t>
  </si>
  <si>
    <t>GCA_038900575.1</t>
  </si>
  <si>
    <t>GCA_038900555.1</t>
  </si>
  <si>
    <t>GCA_038900535.1</t>
  </si>
  <si>
    <t>GCA_038900515.1</t>
  </si>
  <si>
    <t>GCA_038900635.1</t>
  </si>
  <si>
    <t>GCA_038900735.1</t>
  </si>
  <si>
    <t>GCA_000519245.1</t>
  </si>
  <si>
    <t>GCA_004197395.1</t>
  </si>
  <si>
    <t>GCA_007995085.1</t>
  </si>
  <si>
    <t>GCA_000069785.1</t>
  </si>
  <si>
    <t>Genome Assembly NCBI Acc No</t>
  </si>
  <si>
    <r>
      <t>Table S1.</t>
    </r>
    <r>
      <rPr>
        <sz val="16"/>
        <color theme="1"/>
        <rFont val="Arial"/>
        <family val="2"/>
      </rPr>
      <t xml:space="preserve"> Rhizobial and reference strains examined in this study, their geographical origins, host plants, and gene and genome sequence accession numbers.</t>
    </r>
    <r>
      <rPr>
        <b/>
        <sz val="16"/>
        <color theme="1"/>
        <rFont val="Arial"/>
        <family val="2"/>
      </rPr>
      <t xml:space="preserve"> </t>
    </r>
    <r>
      <rPr>
        <sz val="16"/>
        <color theme="1"/>
        <rFont val="Arial"/>
        <family val="2"/>
      </rPr>
      <t>Genomes sequenced for this study are marked in yellow.</t>
    </r>
  </si>
  <si>
    <t>GCA_038900775.1</t>
  </si>
  <si>
    <t xml:space="preserve">GCA_039822685.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i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212121"/>
      <name val="Calibri"/>
      <family val="2"/>
      <scheme val="minor"/>
    </font>
    <font>
      <b/>
      <u/>
      <sz val="11"/>
      <name val="Calibri"/>
      <family val="2"/>
      <scheme val="minor"/>
    </font>
    <font>
      <sz val="10"/>
      <color rgb="FF000000"/>
      <name val="Arial"/>
      <family val="2"/>
    </font>
    <font>
      <sz val="11"/>
      <color theme="1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0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i/>
      <sz val="14"/>
      <name val="Calibri"/>
      <family val="2"/>
      <scheme val="minor"/>
    </font>
    <font>
      <b/>
      <sz val="16"/>
      <color theme="1"/>
      <name val="Arial"/>
      <family val="2"/>
    </font>
    <font>
      <sz val="16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62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10" fillId="0" borderId="0" xfId="0" applyFont="1"/>
    <xf numFmtId="0" fontId="0" fillId="0" borderId="0" xfId="0" applyAlignment="1">
      <alignment vertical="top" wrapText="1"/>
    </xf>
    <xf numFmtId="0" fontId="0" fillId="3" borderId="0" xfId="0" applyFill="1"/>
    <xf numFmtId="0" fontId="0" fillId="4" borderId="0" xfId="0" applyFill="1"/>
    <xf numFmtId="0" fontId="11" fillId="0" borderId="0" xfId="0" applyFont="1"/>
    <xf numFmtId="0" fontId="7" fillId="0" borderId="0" xfId="0" applyFont="1" applyAlignment="1">
      <alignment horizontal="left" vertical="center" wrapText="1"/>
    </xf>
    <xf numFmtId="0" fontId="0" fillId="0" borderId="0" xfId="0" applyAlignment="1">
      <alignment horizontal="left"/>
    </xf>
    <xf numFmtId="0" fontId="4" fillId="2" borderId="0" xfId="0" applyFont="1" applyFill="1"/>
    <xf numFmtId="0" fontId="9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6" fillId="0" borderId="0" xfId="1" applyFont="1" applyAlignment="1">
      <alignment horizontal="left"/>
    </xf>
    <xf numFmtId="0" fontId="6" fillId="0" borderId="0" xfId="0" applyFont="1" applyAlignment="1">
      <alignment horizontal="left"/>
    </xf>
    <xf numFmtId="0" fontId="6" fillId="2" borderId="0" xfId="0" applyFont="1" applyFill="1"/>
    <xf numFmtId="0" fontId="4" fillId="6" borderId="0" xfId="0" applyFont="1" applyFill="1"/>
    <xf numFmtId="0" fontId="13" fillId="6" borderId="0" xfId="0" applyFont="1" applyFill="1"/>
    <xf numFmtId="0" fontId="0" fillId="6" borderId="0" xfId="0" applyFill="1"/>
    <xf numFmtId="0" fontId="3" fillId="6" borderId="0" xfId="0" applyFont="1" applyFill="1" applyAlignment="1">
      <alignment horizontal="left"/>
    </xf>
    <xf numFmtId="0" fontId="14" fillId="0" borderId="0" xfId="0" applyFont="1"/>
    <xf numFmtId="0" fontId="4" fillId="7" borderId="0" xfId="0" applyFont="1" applyFill="1"/>
    <xf numFmtId="0" fontId="0" fillId="7" borderId="0" xfId="0" applyFill="1"/>
    <xf numFmtId="0" fontId="4" fillId="5" borderId="0" xfId="0" applyFont="1" applyFill="1"/>
    <xf numFmtId="0" fontId="6" fillId="5" borderId="0" xfId="0" applyFont="1" applyFill="1"/>
    <xf numFmtId="0" fontId="4" fillId="5" borderId="0" xfId="0" applyFont="1" applyFill="1" applyAlignment="1">
      <alignment horizontal="right" vertical="center" wrapText="1"/>
    </xf>
    <xf numFmtId="0" fontId="0" fillId="0" borderId="1" xfId="0" applyBorder="1" applyAlignment="1">
      <alignment horizontal="left" vertical="center"/>
    </xf>
    <xf numFmtId="0" fontId="15" fillId="0" borderId="0" xfId="0" applyFont="1"/>
    <xf numFmtId="0" fontId="1" fillId="0" borderId="1" xfId="0" applyFont="1" applyBorder="1" applyAlignment="1">
      <alignment horizontal="left" vertical="center"/>
    </xf>
    <xf numFmtId="0" fontId="18" fillId="0" borderId="0" xfId="0" applyFont="1"/>
    <xf numFmtId="0" fontId="0" fillId="7" borderId="2" xfId="0" applyFill="1" applyBorder="1"/>
    <xf numFmtId="0" fontId="16" fillId="7" borderId="0" xfId="0" applyFont="1" applyFill="1" applyAlignment="1">
      <alignment vertical="center"/>
    </xf>
    <xf numFmtId="0" fontId="17" fillId="7" borderId="0" xfId="0" applyFont="1" applyFill="1"/>
    <xf numFmtId="0" fontId="19" fillId="7" borderId="0" xfId="0" applyFont="1" applyFill="1" applyAlignment="1">
      <alignment horizontal="left" vertical="center"/>
    </xf>
    <xf numFmtId="0" fontId="20" fillId="0" borderId="0" xfId="0" applyFont="1"/>
    <xf numFmtId="0" fontId="21" fillId="0" borderId="0" xfId="0" applyFont="1"/>
    <xf numFmtId="0" fontId="21" fillId="0" borderId="0" xfId="0" applyFont="1" applyAlignment="1">
      <alignment horizontal="left"/>
    </xf>
    <xf numFmtId="0" fontId="23" fillId="7" borderId="0" xfId="0" applyFont="1" applyFill="1" applyAlignment="1">
      <alignment vertical="center"/>
    </xf>
    <xf numFmtId="0" fontId="3" fillId="7" borderId="2" xfId="0" applyFont="1" applyFill="1" applyBorder="1" applyAlignment="1">
      <alignment horizontal="left"/>
    </xf>
    <xf numFmtId="0" fontId="3" fillId="7" borderId="0" xfId="0" applyFont="1" applyFill="1" applyAlignment="1">
      <alignment horizontal="left"/>
    </xf>
    <xf numFmtId="0" fontId="24" fillId="0" borderId="0" xfId="0" applyFont="1" applyAlignment="1">
      <alignment vertical="center"/>
    </xf>
    <xf numFmtId="0" fontId="0" fillId="2" borderId="2" xfId="0" applyFill="1" applyBorder="1"/>
    <xf numFmtId="0" fontId="3" fillId="2" borderId="2" xfId="0" applyFont="1" applyFill="1" applyBorder="1" applyAlignment="1">
      <alignment horizontal="left"/>
    </xf>
    <xf numFmtId="0" fontId="0" fillId="2" borderId="2" xfId="0" applyFill="1" applyBorder="1" applyAlignment="1">
      <alignment vertical="center"/>
    </xf>
    <xf numFmtId="0" fontId="3" fillId="2" borderId="2" xfId="0" applyFont="1" applyFill="1" applyBorder="1" applyAlignment="1">
      <alignment horizontal="left" vertical="center"/>
    </xf>
    <xf numFmtId="0" fontId="4" fillId="2" borderId="2" xfId="0" applyFont="1" applyFill="1" applyBorder="1"/>
    <xf numFmtId="0" fontId="0" fillId="2" borderId="0" xfId="0" applyFill="1"/>
    <xf numFmtId="0" fontId="0" fillId="2" borderId="3" xfId="0" applyFill="1" applyBorder="1" applyAlignment="1">
      <alignment vertical="center"/>
    </xf>
    <xf numFmtId="0" fontId="0" fillId="2" borderId="3" xfId="0" applyFill="1" applyBorder="1"/>
    <xf numFmtId="0" fontId="3" fillId="2" borderId="3" xfId="0" applyFont="1" applyFill="1" applyBorder="1" applyAlignment="1">
      <alignment horizontal="left" vertical="center"/>
    </xf>
    <xf numFmtId="0" fontId="2" fillId="2" borderId="0" xfId="0" applyFont="1" applyFill="1"/>
    <xf numFmtId="0" fontId="3" fillId="2" borderId="0" xfId="0" applyFont="1" applyFill="1" applyAlignment="1">
      <alignment horizontal="left"/>
    </xf>
    <xf numFmtId="0" fontId="6" fillId="2" borderId="0" xfId="0" applyFont="1" applyFill="1" applyAlignment="1">
      <alignment horizontal="left"/>
    </xf>
    <xf numFmtId="0" fontId="0" fillId="2" borderId="0" xfId="0" applyFill="1" applyAlignment="1">
      <alignment wrapText="1"/>
    </xf>
    <xf numFmtId="0" fontId="11" fillId="2" borderId="0" xfId="0" applyFont="1" applyFill="1"/>
    <xf numFmtId="0" fontId="7" fillId="0" borderId="2" xfId="0" applyFont="1" applyBorder="1"/>
    <xf numFmtId="0" fontId="11" fillId="6" borderId="0" xfId="0" applyFont="1" applyFill="1"/>
    <xf numFmtId="0" fontId="11" fillId="7" borderId="0" xfId="0" applyFont="1" applyFill="1"/>
  </cellXfs>
  <cellStyles count="2">
    <cellStyle name="Normal" xfId="0" builtinId="0"/>
    <cellStyle name="Normal 2" xfId="1" xr:uid="{913AEA95-3D0D-4686-904D-1524EAF18D8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80226-103B-4AF5-A540-1DF6B1E937C7}">
  <dimension ref="A1:AG237"/>
  <sheetViews>
    <sheetView tabSelected="1" zoomScale="80" zoomScaleNormal="80" workbookViewId="0">
      <pane ySplit="2" topLeftCell="A141" activePane="bottomLeft" state="frozen"/>
      <selection activeCell="C1" sqref="C1"/>
      <selection pane="bottomLeft" activeCell="F162" sqref="F162"/>
    </sheetView>
  </sheetViews>
  <sheetFormatPr defaultColWidth="8.85546875" defaultRowHeight="15" x14ac:dyDescent="0.25"/>
  <cols>
    <col min="1" max="1" width="41.28515625" bestFit="1" customWidth="1"/>
    <col min="2" max="2" width="19.28515625" customWidth="1"/>
    <col min="3" max="3" width="22.28515625" customWidth="1"/>
    <col min="4" max="5" width="18.5703125" bestFit="1" customWidth="1"/>
    <col min="6" max="6" width="55.5703125" customWidth="1"/>
    <col min="7" max="7" width="24.7109375" style="12" customWidth="1"/>
    <col min="8" max="8" width="20.85546875" bestFit="1" customWidth="1"/>
    <col min="9" max="9" width="15.7109375" bestFit="1" customWidth="1"/>
    <col min="10" max="10" width="65.85546875" bestFit="1" customWidth="1"/>
  </cols>
  <sheetData>
    <row r="1" spans="1:10" ht="20.25" x14ac:dyDescent="0.25">
      <c r="A1" s="44" t="s">
        <v>1274</v>
      </c>
    </row>
    <row r="2" spans="1:10" ht="21" x14ac:dyDescent="0.3">
      <c r="A2" s="39" t="s">
        <v>1132</v>
      </c>
      <c r="B2" s="39" t="s">
        <v>1214</v>
      </c>
      <c r="C2" s="39" t="s">
        <v>1215</v>
      </c>
      <c r="D2" s="39" t="s">
        <v>1216</v>
      </c>
      <c r="E2" s="39" t="s">
        <v>1217</v>
      </c>
      <c r="F2" s="39" t="s">
        <v>1273</v>
      </c>
      <c r="G2" s="40" t="s">
        <v>1218</v>
      </c>
      <c r="H2" s="39" t="s">
        <v>1219</v>
      </c>
      <c r="I2" s="39" t="s">
        <v>1250</v>
      </c>
      <c r="J2" s="39" t="s">
        <v>1220</v>
      </c>
    </row>
    <row r="3" spans="1:10" ht="18.75" x14ac:dyDescent="0.3">
      <c r="A3" s="39"/>
      <c r="B3" s="39"/>
      <c r="C3" s="39"/>
      <c r="D3" s="39"/>
      <c r="E3" s="39"/>
      <c r="F3" s="1"/>
      <c r="G3" s="40"/>
      <c r="H3" s="39"/>
      <c r="I3" s="39"/>
      <c r="J3" s="39"/>
    </row>
    <row r="4" spans="1:10" ht="18.75" x14ac:dyDescent="0.3">
      <c r="A4" s="39" t="s">
        <v>1213</v>
      </c>
      <c r="B4" s="1"/>
      <c r="C4" s="1"/>
      <c r="D4" s="1"/>
      <c r="E4" s="1"/>
      <c r="F4" s="1"/>
      <c r="G4" s="15"/>
      <c r="H4" s="1"/>
      <c r="I4" s="1"/>
      <c r="J4" s="1"/>
    </row>
    <row r="5" spans="1:10" x14ac:dyDescent="0.25">
      <c r="A5" t="s">
        <v>1</v>
      </c>
      <c r="B5" t="s">
        <v>2</v>
      </c>
      <c r="C5" t="s">
        <v>3</v>
      </c>
    </row>
    <row r="6" spans="1:10" x14ac:dyDescent="0.25">
      <c r="A6" t="s">
        <v>4</v>
      </c>
      <c r="B6" t="s">
        <v>5</v>
      </c>
      <c r="C6" t="s">
        <v>6</v>
      </c>
    </row>
    <row r="7" spans="1:10" x14ac:dyDescent="0.25">
      <c r="A7" t="s">
        <v>7</v>
      </c>
      <c r="B7" t="s">
        <v>8</v>
      </c>
      <c r="D7" t="s">
        <v>9</v>
      </c>
      <c r="E7" t="s">
        <v>10</v>
      </c>
    </row>
    <row r="8" spans="1:10" x14ac:dyDescent="0.25">
      <c r="A8" t="s">
        <v>11</v>
      </c>
      <c r="D8" t="s">
        <v>12</v>
      </c>
      <c r="E8" t="s">
        <v>12</v>
      </c>
    </row>
    <row r="9" spans="1:10" x14ac:dyDescent="0.25">
      <c r="A9" t="s">
        <v>13</v>
      </c>
      <c r="D9" t="s">
        <v>14</v>
      </c>
      <c r="E9" t="s">
        <v>15</v>
      </c>
    </row>
    <row r="11" spans="1:10" ht="18.75" x14ac:dyDescent="0.3">
      <c r="A11" s="38" t="s">
        <v>1212</v>
      </c>
    </row>
    <row r="12" spans="1:10" x14ac:dyDescent="0.25">
      <c r="A12" t="s">
        <v>16</v>
      </c>
      <c r="B12" t="s">
        <v>17</v>
      </c>
      <c r="C12" t="s">
        <v>18</v>
      </c>
    </row>
    <row r="13" spans="1:10" x14ac:dyDescent="0.25">
      <c r="A13" t="s">
        <v>19</v>
      </c>
      <c r="B13" t="s">
        <v>20</v>
      </c>
      <c r="C13" t="s">
        <v>21</v>
      </c>
    </row>
    <row r="14" spans="1:10" x14ac:dyDescent="0.25">
      <c r="A14" t="s">
        <v>22</v>
      </c>
      <c r="B14" t="s">
        <v>23</v>
      </c>
    </row>
    <row r="15" spans="1:10" x14ac:dyDescent="0.25">
      <c r="A15" t="s">
        <v>24</v>
      </c>
      <c r="B15" t="s">
        <v>25</v>
      </c>
      <c r="C15" t="s">
        <v>26</v>
      </c>
    </row>
    <row r="16" spans="1:10" x14ac:dyDescent="0.25">
      <c r="A16" t="s">
        <v>27</v>
      </c>
      <c r="B16" t="s">
        <v>28</v>
      </c>
      <c r="C16" t="s">
        <v>29</v>
      </c>
    </row>
    <row r="17" spans="1:10" x14ac:dyDescent="0.25">
      <c r="A17" s="3" t="s">
        <v>30</v>
      </c>
      <c r="B17" t="s">
        <v>31</v>
      </c>
      <c r="C17" t="s">
        <v>32</v>
      </c>
    </row>
    <row r="18" spans="1:10" x14ac:dyDescent="0.25">
      <c r="A18" t="s">
        <v>33</v>
      </c>
      <c r="B18" t="s">
        <v>34</v>
      </c>
      <c r="C18" t="s">
        <v>35</v>
      </c>
    </row>
    <row r="19" spans="1:10" x14ac:dyDescent="0.25">
      <c r="A19" t="s">
        <v>36</v>
      </c>
      <c r="B19" t="s">
        <v>37</v>
      </c>
    </row>
    <row r="20" spans="1:10" x14ac:dyDescent="0.25">
      <c r="A20" t="s">
        <v>38</v>
      </c>
      <c r="B20" t="s">
        <v>39</v>
      </c>
    </row>
    <row r="21" spans="1:10" x14ac:dyDescent="0.25">
      <c r="A21" t="s">
        <v>40</v>
      </c>
      <c r="B21" t="s">
        <v>41</v>
      </c>
      <c r="C21" t="s">
        <v>42</v>
      </c>
    </row>
    <row r="22" spans="1:10" x14ac:dyDescent="0.25">
      <c r="A22" t="s">
        <v>43</v>
      </c>
      <c r="B22" t="s">
        <v>44</v>
      </c>
      <c r="D22" t="s">
        <v>45</v>
      </c>
      <c r="G22" s="16" t="s">
        <v>46</v>
      </c>
      <c r="H22" t="s">
        <v>402</v>
      </c>
      <c r="I22" t="s">
        <v>874</v>
      </c>
      <c r="J22" t="s">
        <v>47</v>
      </c>
    </row>
    <row r="23" spans="1:10" x14ac:dyDescent="0.25">
      <c r="A23" t="s">
        <v>48</v>
      </c>
      <c r="B23" t="s">
        <v>49</v>
      </c>
      <c r="C23" t="s">
        <v>50</v>
      </c>
      <c r="D23" t="s">
        <v>51</v>
      </c>
      <c r="E23" t="s">
        <v>52</v>
      </c>
      <c r="F23" s="10" t="s">
        <v>1238</v>
      </c>
      <c r="G23" s="16" t="s">
        <v>100</v>
      </c>
      <c r="H23" t="s">
        <v>1111</v>
      </c>
      <c r="J23" t="s">
        <v>1191</v>
      </c>
    </row>
    <row r="24" spans="1:10" x14ac:dyDescent="0.25">
      <c r="A24" t="s">
        <v>53</v>
      </c>
      <c r="B24" t="s">
        <v>54</v>
      </c>
      <c r="C24" t="s">
        <v>55</v>
      </c>
      <c r="F24" s="10" t="s">
        <v>1243</v>
      </c>
    </row>
    <row r="25" spans="1:10" x14ac:dyDescent="0.25">
      <c r="A25" t="s">
        <v>56</v>
      </c>
      <c r="B25" t="s">
        <v>57</v>
      </c>
      <c r="C25" t="s">
        <v>58</v>
      </c>
    </row>
    <row r="26" spans="1:10" x14ac:dyDescent="0.25">
      <c r="A26" t="s">
        <v>59</v>
      </c>
      <c r="B26" t="s">
        <v>60</v>
      </c>
      <c r="C26" t="s">
        <v>61</v>
      </c>
    </row>
    <row r="27" spans="1:10" x14ac:dyDescent="0.25">
      <c r="A27" t="s">
        <v>62</v>
      </c>
      <c r="B27" t="s">
        <v>63</v>
      </c>
      <c r="C27" t="s">
        <v>64</v>
      </c>
    </row>
    <row r="28" spans="1:10" x14ac:dyDescent="0.25">
      <c r="A28" t="s">
        <v>65</v>
      </c>
      <c r="B28" t="s">
        <v>66</v>
      </c>
      <c r="C28" t="s">
        <v>67</v>
      </c>
    </row>
    <row r="29" spans="1:10" x14ac:dyDescent="0.25">
      <c r="A29" t="s">
        <v>68</v>
      </c>
      <c r="B29" t="s">
        <v>69</v>
      </c>
      <c r="C29" t="s">
        <v>70</v>
      </c>
    </row>
    <row r="30" spans="1:10" x14ac:dyDescent="0.25">
      <c r="A30" s="26" t="s">
        <v>1235</v>
      </c>
      <c r="B30" t="s">
        <v>71</v>
      </c>
      <c r="C30" t="s">
        <v>72</v>
      </c>
      <c r="D30" t="s">
        <v>73</v>
      </c>
      <c r="E30" t="s">
        <v>74</v>
      </c>
      <c r="F30" s="5" t="s">
        <v>1272</v>
      </c>
      <c r="G30" s="16" t="s">
        <v>100</v>
      </c>
      <c r="H30" t="s">
        <v>75</v>
      </c>
      <c r="J30" t="s">
        <v>1234</v>
      </c>
    </row>
    <row r="31" spans="1:10" x14ac:dyDescent="0.25">
      <c r="A31" s="26" t="s">
        <v>76</v>
      </c>
      <c r="B31" t="s">
        <v>77</v>
      </c>
      <c r="C31" t="s">
        <v>78</v>
      </c>
      <c r="D31" t="s">
        <v>79</v>
      </c>
      <c r="E31" t="s">
        <v>80</v>
      </c>
      <c r="F31" s="10" t="s">
        <v>1236</v>
      </c>
      <c r="G31" s="16" t="s">
        <v>100</v>
      </c>
      <c r="H31" t="s">
        <v>1237</v>
      </c>
      <c r="J31" t="s">
        <v>1198</v>
      </c>
    </row>
    <row r="32" spans="1:10" x14ac:dyDescent="0.25">
      <c r="A32" s="26" t="s">
        <v>81</v>
      </c>
      <c r="B32" t="s">
        <v>82</v>
      </c>
      <c r="C32" t="s">
        <v>83</v>
      </c>
    </row>
    <row r="33" spans="1:10" s="26" customFormat="1" x14ac:dyDescent="0.25">
      <c r="A33" s="26" t="s">
        <v>84</v>
      </c>
      <c r="C33" s="26" t="s">
        <v>85</v>
      </c>
      <c r="D33" s="26" t="s">
        <v>86</v>
      </c>
      <c r="E33" s="26" t="s">
        <v>87</v>
      </c>
      <c r="F33" s="61" t="s">
        <v>1239</v>
      </c>
      <c r="G33" s="43" t="s">
        <v>1194</v>
      </c>
      <c r="H33" s="26" t="s">
        <v>360</v>
      </c>
      <c r="J33" s="26" t="s">
        <v>1202</v>
      </c>
    </row>
    <row r="34" spans="1:10" s="26" customFormat="1" x14ac:dyDescent="0.25">
      <c r="A34" s="26" t="s">
        <v>88</v>
      </c>
      <c r="B34" s="26" t="s">
        <v>89</v>
      </c>
      <c r="C34" s="26" t="s">
        <v>90</v>
      </c>
      <c r="D34" s="26" t="s">
        <v>91</v>
      </c>
      <c r="E34" s="26" t="s">
        <v>91</v>
      </c>
      <c r="F34" s="61" t="s">
        <v>1240</v>
      </c>
      <c r="G34" s="43" t="s">
        <v>1189</v>
      </c>
      <c r="H34" s="26" t="s">
        <v>98</v>
      </c>
      <c r="J34" s="26" t="s">
        <v>1190</v>
      </c>
    </row>
    <row r="35" spans="1:10" s="26" customFormat="1" x14ac:dyDescent="0.25">
      <c r="A35" s="26" t="s">
        <v>92</v>
      </c>
      <c r="B35" s="26" t="s">
        <v>93</v>
      </c>
      <c r="C35" s="26" t="s">
        <v>94</v>
      </c>
      <c r="D35" s="26" t="s">
        <v>95</v>
      </c>
      <c r="E35" s="26" t="s">
        <v>96</v>
      </c>
      <c r="F35" s="61" t="s">
        <v>1241</v>
      </c>
      <c r="G35" s="43" t="s">
        <v>97</v>
      </c>
      <c r="H35" s="26" t="s">
        <v>98</v>
      </c>
      <c r="J35" s="26" t="s">
        <v>1199</v>
      </c>
    </row>
    <row r="36" spans="1:10" s="45" customFormat="1" x14ac:dyDescent="0.25">
      <c r="A36" s="45" t="s">
        <v>99</v>
      </c>
      <c r="F36" s="45" t="s">
        <v>1267</v>
      </c>
      <c r="G36" s="46" t="s">
        <v>100</v>
      </c>
      <c r="H36" s="45" t="s">
        <v>101</v>
      </c>
      <c r="I36" s="45" t="s">
        <v>1254</v>
      </c>
      <c r="J36" s="45" t="s">
        <v>1174</v>
      </c>
    </row>
    <row r="37" spans="1:10" s="45" customFormat="1" x14ac:dyDescent="0.25">
      <c r="A37" s="47" t="s">
        <v>102</v>
      </c>
      <c r="F37" s="45" t="s">
        <v>1268</v>
      </c>
      <c r="G37" s="48" t="s">
        <v>100</v>
      </c>
      <c r="H37" s="45" t="s">
        <v>1252</v>
      </c>
      <c r="I37" s="45" t="s">
        <v>1253</v>
      </c>
      <c r="J37" s="45" t="s">
        <v>1192</v>
      </c>
    </row>
    <row r="38" spans="1:10" s="36" customFormat="1" x14ac:dyDescent="0.25">
      <c r="A38" s="35"/>
      <c r="G38" s="37"/>
    </row>
    <row r="39" spans="1:10" s="36" customFormat="1" ht="18.75" x14ac:dyDescent="0.25">
      <c r="A39" s="41" t="s">
        <v>1211</v>
      </c>
      <c r="G39" s="37"/>
    </row>
    <row r="40" spans="1:10" x14ac:dyDescent="0.25">
      <c r="A40" t="s">
        <v>104</v>
      </c>
      <c r="B40" t="s">
        <v>105</v>
      </c>
      <c r="C40" t="s">
        <v>106</v>
      </c>
    </row>
    <row r="41" spans="1:10" x14ac:dyDescent="0.25">
      <c r="A41" t="s">
        <v>107</v>
      </c>
      <c r="B41" t="s">
        <v>108</v>
      </c>
      <c r="C41" t="s">
        <v>109</v>
      </c>
      <c r="F41" s="10" t="s">
        <v>1233</v>
      </c>
    </row>
    <row r="42" spans="1:10" x14ac:dyDescent="0.25">
      <c r="A42" t="s">
        <v>110</v>
      </c>
      <c r="B42" t="s">
        <v>111</v>
      </c>
    </row>
    <row r="43" spans="1:10" x14ac:dyDescent="0.25">
      <c r="A43" t="s">
        <v>112</v>
      </c>
      <c r="B43" t="s">
        <v>113</v>
      </c>
    </row>
    <row r="44" spans="1:10" x14ac:dyDescent="0.25">
      <c r="A44" t="s">
        <v>114</v>
      </c>
      <c r="B44" t="s">
        <v>115</v>
      </c>
      <c r="C44" t="s">
        <v>116</v>
      </c>
    </row>
    <row r="45" spans="1:10" x14ac:dyDescent="0.25">
      <c r="A45" t="s">
        <v>117</v>
      </c>
      <c r="B45" t="s">
        <v>118</v>
      </c>
      <c r="C45" t="s">
        <v>119</v>
      </c>
    </row>
    <row r="46" spans="1:10" x14ac:dyDescent="0.25">
      <c r="A46" t="s">
        <v>120</v>
      </c>
      <c r="B46" t="s">
        <v>121</v>
      </c>
      <c r="C46" t="s">
        <v>122</v>
      </c>
      <c r="E46" t="s">
        <v>1158</v>
      </c>
    </row>
    <row r="47" spans="1:10" x14ac:dyDescent="0.25">
      <c r="A47" t="s">
        <v>123</v>
      </c>
      <c r="B47" t="s">
        <v>124</v>
      </c>
      <c r="C47" t="s">
        <v>125</v>
      </c>
    </row>
    <row r="48" spans="1:10" x14ac:dyDescent="0.25">
      <c r="A48" s="3" t="s">
        <v>126</v>
      </c>
      <c r="B48" t="s">
        <v>127</v>
      </c>
      <c r="C48" t="s">
        <v>128</v>
      </c>
      <c r="D48" t="s">
        <v>129</v>
      </c>
      <c r="E48" t="s">
        <v>129</v>
      </c>
      <c r="F48" s="10" t="s">
        <v>1226</v>
      </c>
      <c r="G48" s="16" t="s">
        <v>100</v>
      </c>
      <c r="H48" t="s">
        <v>402</v>
      </c>
      <c r="I48" t="s">
        <v>776</v>
      </c>
      <c r="J48" t="s">
        <v>1112</v>
      </c>
    </row>
    <row r="49" spans="1:10" x14ac:dyDescent="0.25">
      <c r="A49" t="s">
        <v>1181</v>
      </c>
      <c r="B49" t="s">
        <v>130</v>
      </c>
      <c r="C49" s="3" t="s">
        <v>131</v>
      </c>
      <c r="D49" s="3" t="s">
        <v>132</v>
      </c>
      <c r="E49" s="3" t="s">
        <v>133</v>
      </c>
      <c r="F49" s="3"/>
      <c r="G49" s="17" t="s">
        <v>134</v>
      </c>
      <c r="H49" t="s">
        <v>402</v>
      </c>
      <c r="I49" s="3" t="s">
        <v>787</v>
      </c>
      <c r="J49" s="3" t="s">
        <v>1173</v>
      </c>
    </row>
    <row r="50" spans="1:10" x14ac:dyDescent="0.25">
      <c r="A50" t="s">
        <v>1182</v>
      </c>
      <c r="B50" t="s">
        <v>136</v>
      </c>
      <c r="C50" s="3" t="s">
        <v>137</v>
      </c>
      <c r="D50" s="3" t="s">
        <v>138</v>
      </c>
      <c r="E50" s="3" t="s">
        <v>139</v>
      </c>
      <c r="F50" s="3"/>
      <c r="G50" s="16" t="s">
        <v>140</v>
      </c>
      <c r="H50" t="s">
        <v>402</v>
      </c>
      <c r="I50" s="3" t="s">
        <v>874</v>
      </c>
      <c r="J50" s="3" t="s">
        <v>1173</v>
      </c>
    </row>
    <row r="51" spans="1:10" x14ac:dyDescent="0.25">
      <c r="A51" t="s">
        <v>1183</v>
      </c>
      <c r="B51" t="s">
        <v>141</v>
      </c>
      <c r="C51" s="3" t="s">
        <v>142</v>
      </c>
      <c r="D51" s="3" t="s">
        <v>143</v>
      </c>
      <c r="E51" s="3" t="s">
        <v>144</v>
      </c>
      <c r="F51" s="3"/>
      <c r="G51" s="16" t="s">
        <v>145</v>
      </c>
      <c r="H51" t="s">
        <v>402</v>
      </c>
      <c r="I51" s="3" t="s">
        <v>787</v>
      </c>
      <c r="J51" s="3" t="s">
        <v>1173</v>
      </c>
    </row>
    <row r="52" spans="1:10" x14ac:dyDescent="0.25">
      <c r="A52" t="s">
        <v>1184</v>
      </c>
      <c r="B52" t="s">
        <v>146</v>
      </c>
      <c r="C52" s="3" t="s">
        <v>147</v>
      </c>
      <c r="D52" s="3" t="s">
        <v>148</v>
      </c>
      <c r="E52" s="3" t="s">
        <v>149</v>
      </c>
      <c r="F52" s="3"/>
      <c r="G52" s="16" t="s">
        <v>145</v>
      </c>
      <c r="H52" t="s">
        <v>402</v>
      </c>
      <c r="I52" s="3" t="s">
        <v>778</v>
      </c>
      <c r="J52" s="3" t="s">
        <v>1173</v>
      </c>
    </row>
    <row r="53" spans="1:10" x14ac:dyDescent="0.25">
      <c r="A53" t="s">
        <v>152</v>
      </c>
      <c r="B53" t="s">
        <v>153</v>
      </c>
      <c r="C53" t="s">
        <v>154</v>
      </c>
      <c r="F53" s="5" t="s">
        <v>1271</v>
      </c>
      <c r="G53" s="12" t="s">
        <v>1195</v>
      </c>
      <c r="H53" t="s">
        <v>1196</v>
      </c>
      <c r="J53" s="3" t="s">
        <v>1197</v>
      </c>
    </row>
    <row r="54" spans="1:10" x14ac:dyDescent="0.25">
      <c r="A54" t="s">
        <v>155</v>
      </c>
      <c r="B54" t="s">
        <v>156</v>
      </c>
      <c r="C54" t="s">
        <v>157</v>
      </c>
    </row>
    <row r="55" spans="1:10" x14ac:dyDescent="0.25">
      <c r="A55" t="s">
        <v>158</v>
      </c>
      <c r="B55" t="s">
        <v>159</v>
      </c>
      <c r="C55" t="s">
        <v>160</v>
      </c>
      <c r="E55" t="s">
        <v>161</v>
      </c>
    </row>
    <row r="56" spans="1:10" x14ac:dyDescent="0.25">
      <c r="A56" t="s">
        <v>162</v>
      </c>
      <c r="B56" t="s">
        <v>163</v>
      </c>
      <c r="C56" t="s">
        <v>164</v>
      </c>
    </row>
    <row r="57" spans="1:10" x14ac:dyDescent="0.25">
      <c r="A57" t="s">
        <v>165</v>
      </c>
      <c r="B57" t="s">
        <v>166</v>
      </c>
      <c r="C57" t="s">
        <v>167</v>
      </c>
    </row>
    <row r="58" spans="1:10" x14ac:dyDescent="0.25">
      <c r="A58" t="s">
        <v>168</v>
      </c>
      <c r="B58" t="s">
        <v>169</v>
      </c>
      <c r="C58" t="s">
        <v>170</v>
      </c>
      <c r="E58" t="s">
        <v>169</v>
      </c>
      <c r="G58" s="12" t="s">
        <v>171</v>
      </c>
      <c r="H58" t="s">
        <v>151</v>
      </c>
      <c r="J58" s="10" t="s">
        <v>1113</v>
      </c>
    </row>
    <row r="59" spans="1:10" x14ac:dyDescent="0.25">
      <c r="A59" t="s">
        <v>172</v>
      </c>
      <c r="B59" t="s">
        <v>173</v>
      </c>
      <c r="C59" t="s">
        <v>174</v>
      </c>
    </row>
    <row r="60" spans="1:10" x14ac:dyDescent="0.25">
      <c r="A60" t="s">
        <v>175</v>
      </c>
      <c r="B60" t="s">
        <v>176</v>
      </c>
      <c r="C60" t="s">
        <v>177</v>
      </c>
      <c r="F60" s="10" t="s">
        <v>1242</v>
      </c>
    </row>
    <row r="61" spans="1:10" x14ac:dyDescent="0.25">
      <c r="A61" t="s">
        <v>178</v>
      </c>
      <c r="B61" t="s">
        <v>179</v>
      </c>
      <c r="C61" t="s">
        <v>180</v>
      </c>
    </row>
    <row r="62" spans="1:10" x14ac:dyDescent="0.25">
      <c r="A62" t="s">
        <v>181</v>
      </c>
      <c r="B62" t="s">
        <v>182</v>
      </c>
      <c r="C62" t="s">
        <v>183</v>
      </c>
      <c r="F62" s="10" t="s">
        <v>1225</v>
      </c>
    </row>
    <row r="63" spans="1:10" x14ac:dyDescent="0.25">
      <c r="A63" t="s">
        <v>184</v>
      </c>
      <c r="B63" t="s">
        <v>185</v>
      </c>
      <c r="C63" s="3" t="s">
        <v>186</v>
      </c>
      <c r="D63" s="3" t="s">
        <v>187</v>
      </c>
      <c r="E63" s="3" t="s">
        <v>188</v>
      </c>
      <c r="F63" s="3"/>
      <c r="G63" s="16" t="s">
        <v>189</v>
      </c>
      <c r="H63" t="s">
        <v>75</v>
      </c>
      <c r="J63" s="3" t="s">
        <v>1114</v>
      </c>
    </row>
    <row r="64" spans="1:10" x14ac:dyDescent="0.25">
      <c r="A64" t="s">
        <v>190</v>
      </c>
      <c r="B64" t="s">
        <v>191</v>
      </c>
    </row>
    <row r="65" spans="1:10" x14ac:dyDescent="0.25">
      <c r="A65" t="s">
        <v>192</v>
      </c>
      <c r="B65" t="s">
        <v>193</v>
      </c>
    </row>
    <row r="66" spans="1:10" x14ac:dyDescent="0.25">
      <c r="A66" t="s">
        <v>194</v>
      </c>
      <c r="B66" t="s">
        <v>195</v>
      </c>
      <c r="C66" t="s">
        <v>196</v>
      </c>
      <c r="D66" t="s">
        <v>197</v>
      </c>
      <c r="E66" t="s">
        <v>198</v>
      </c>
      <c r="F66" s="10" t="s">
        <v>1221</v>
      </c>
      <c r="G66" s="16" t="s">
        <v>199</v>
      </c>
      <c r="H66" t="s">
        <v>402</v>
      </c>
      <c r="I66" t="s">
        <v>778</v>
      </c>
      <c r="J66" t="s">
        <v>1115</v>
      </c>
    </row>
    <row r="67" spans="1:10" x14ac:dyDescent="0.25">
      <c r="A67" t="s">
        <v>200</v>
      </c>
      <c r="B67" t="s">
        <v>201</v>
      </c>
      <c r="C67" t="s">
        <v>202</v>
      </c>
      <c r="D67" t="s">
        <v>203</v>
      </c>
      <c r="E67" t="s">
        <v>203</v>
      </c>
      <c r="G67" s="16" t="s">
        <v>204</v>
      </c>
      <c r="H67" t="s">
        <v>205</v>
      </c>
      <c r="J67" t="s">
        <v>1116</v>
      </c>
    </row>
    <row r="68" spans="1:10" x14ac:dyDescent="0.25">
      <c r="A68" t="s">
        <v>206</v>
      </c>
      <c r="B68" t="s">
        <v>207</v>
      </c>
      <c r="C68" t="s">
        <v>208</v>
      </c>
    </row>
    <row r="69" spans="1:10" x14ac:dyDescent="0.25">
      <c r="A69" t="s">
        <v>209</v>
      </c>
      <c r="B69" t="s">
        <v>210</v>
      </c>
      <c r="C69" t="s">
        <v>211</v>
      </c>
      <c r="E69" t="s">
        <v>212</v>
      </c>
      <c r="G69" s="12" t="s">
        <v>1139</v>
      </c>
      <c r="H69" t="s">
        <v>213</v>
      </c>
      <c r="J69" t="s">
        <v>1118</v>
      </c>
    </row>
    <row r="70" spans="1:10" x14ac:dyDescent="0.25">
      <c r="A70" t="s">
        <v>214</v>
      </c>
      <c r="B70" t="s">
        <v>215</v>
      </c>
      <c r="C70" t="s">
        <v>215</v>
      </c>
      <c r="D70" t="s">
        <v>216</v>
      </c>
      <c r="E70" t="s">
        <v>216</v>
      </c>
      <c r="G70" s="16" t="s">
        <v>217</v>
      </c>
      <c r="H70" t="s">
        <v>218</v>
      </c>
      <c r="J70" t="s">
        <v>1117</v>
      </c>
    </row>
    <row r="71" spans="1:10" x14ac:dyDescent="0.25">
      <c r="A71" t="s">
        <v>219</v>
      </c>
      <c r="B71" t="s">
        <v>220</v>
      </c>
    </row>
    <row r="72" spans="1:10" x14ac:dyDescent="0.25">
      <c r="A72" t="s">
        <v>221</v>
      </c>
      <c r="B72" t="s">
        <v>222</v>
      </c>
      <c r="C72" t="s">
        <v>223</v>
      </c>
    </row>
    <row r="73" spans="1:10" x14ac:dyDescent="0.25">
      <c r="A73" t="s">
        <v>224</v>
      </c>
      <c r="B73" t="s">
        <v>225</v>
      </c>
      <c r="C73" t="s">
        <v>226</v>
      </c>
      <c r="F73" s="10" t="s">
        <v>1245</v>
      </c>
    </row>
    <row r="74" spans="1:10" x14ac:dyDescent="0.25">
      <c r="A74" t="s">
        <v>227</v>
      </c>
      <c r="B74" t="s">
        <v>228</v>
      </c>
      <c r="C74" t="s">
        <v>229</v>
      </c>
    </row>
    <row r="75" spans="1:10" ht="15" customHeight="1" x14ac:dyDescent="0.25">
      <c r="A75" t="s">
        <v>230</v>
      </c>
      <c r="B75" t="s">
        <v>231</v>
      </c>
      <c r="C75" t="s">
        <v>232</v>
      </c>
      <c r="E75" t="s">
        <v>233</v>
      </c>
      <c r="G75" s="12" t="s">
        <v>234</v>
      </c>
      <c r="H75" t="s">
        <v>402</v>
      </c>
      <c r="I75" t="s">
        <v>874</v>
      </c>
      <c r="J75" s="7"/>
    </row>
    <row r="76" spans="1:10" x14ac:dyDescent="0.25">
      <c r="A76" t="s">
        <v>235</v>
      </c>
      <c r="B76" t="s">
        <v>236</v>
      </c>
      <c r="C76" t="s">
        <v>237</v>
      </c>
    </row>
    <row r="77" spans="1:10" x14ac:dyDescent="0.25">
      <c r="A77" t="s">
        <v>238</v>
      </c>
      <c r="B77" t="s">
        <v>239</v>
      </c>
      <c r="C77" t="s">
        <v>240</v>
      </c>
      <c r="D77" t="s">
        <v>241</v>
      </c>
      <c r="E77" t="s">
        <v>242</v>
      </c>
      <c r="F77" s="10" t="s">
        <v>1222</v>
      </c>
      <c r="G77" s="12" t="s">
        <v>1140</v>
      </c>
      <c r="H77" t="s">
        <v>402</v>
      </c>
      <c r="I77" t="s">
        <v>776</v>
      </c>
      <c r="J77" t="s">
        <v>1112</v>
      </c>
    </row>
    <row r="78" spans="1:10" x14ac:dyDescent="0.25">
      <c r="A78" t="s">
        <v>243</v>
      </c>
      <c r="B78" t="s">
        <v>244</v>
      </c>
      <c r="C78" t="s">
        <v>245</v>
      </c>
    </row>
    <row r="79" spans="1:10" x14ac:dyDescent="0.25">
      <c r="A79" t="s">
        <v>246</v>
      </c>
      <c r="B79" t="s">
        <v>247</v>
      </c>
      <c r="C79" t="s">
        <v>248</v>
      </c>
    </row>
    <row r="80" spans="1:10" x14ac:dyDescent="0.25">
      <c r="A80" t="s">
        <v>249</v>
      </c>
      <c r="B80" t="s">
        <v>250</v>
      </c>
      <c r="C80" t="s">
        <v>251</v>
      </c>
    </row>
    <row r="81" spans="1:10" x14ac:dyDescent="0.25">
      <c r="A81" t="s">
        <v>252</v>
      </c>
      <c r="B81" t="s">
        <v>253</v>
      </c>
      <c r="C81" t="s">
        <v>254</v>
      </c>
    </row>
    <row r="82" spans="1:10" x14ac:dyDescent="0.25">
      <c r="A82" t="s">
        <v>255</v>
      </c>
      <c r="B82" t="s">
        <v>256</v>
      </c>
      <c r="C82" t="s">
        <v>257</v>
      </c>
    </row>
    <row r="83" spans="1:10" x14ac:dyDescent="0.25">
      <c r="A83" t="s">
        <v>258</v>
      </c>
      <c r="B83" t="s">
        <v>259</v>
      </c>
      <c r="C83" t="s">
        <v>260</v>
      </c>
      <c r="D83" t="s">
        <v>261</v>
      </c>
      <c r="E83" t="s">
        <v>262</v>
      </c>
      <c r="F83" s="10" t="s">
        <v>1231</v>
      </c>
      <c r="G83" s="12" t="s">
        <v>1141</v>
      </c>
      <c r="H83" t="s">
        <v>402</v>
      </c>
      <c r="I83" t="s">
        <v>1162</v>
      </c>
      <c r="J83" t="s">
        <v>1119</v>
      </c>
    </row>
    <row r="84" spans="1:10" x14ac:dyDescent="0.25">
      <c r="A84" t="s">
        <v>263</v>
      </c>
      <c r="B84" t="s">
        <v>264</v>
      </c>
      <c r="C84" t="s">
        <v>265</v>
      </c>
    </row>
    <row r="85" spans="1:10" s="8" customFormat="1" x14ac:dyDescent="0.25">
      <c r="A85" t="s">
        <v>266</v>
      </c>
      <c r="B85" t="s">
        <v>267</v>
      </c>
      <c r="C85" t="s">
        <v>268</v>
      </c>
      <c r="D85"/>
      <c r="E85" t="s">
        <v>269</v>
      </c>
      <c r="F85" s="10" t="s">
        <v>1246</v>
      </c>
      <c r="G85" s="12" t="s">
        <v>1142</v>
      </c>
      <c r="H85" t="s">
        <v>270</v>
      </c>
      <c r="I85"/>
      <c r="J85" t="s">
        <v>1120</v>
      </c>
    </row>
    <row r="86" spans="1:10" x14ac:dyDescent="0.25">
      <c r="A86" t="s">
        <v>271</v>
      </c>
      <c r="B86" t="s">
        <v>272</v>
      </c>
      <c r="C86" t="s">
        <v>273</v>
      </c>
    </row>
    <row r="87" spans="1:10" x14ac:dyDescent="0.25">
      <c r="A87" t="s">
        <v>274</v>
      </c>
      <c r="B87" t="s">
        <v>275</v>
      </c>
      <c r="C87" t="s">
        <v>276</v>
      </c>
    </row>
    <row r="88" spans="1:10" x14ac:dyDescent="0.25">
      <c r="A88" t="s">
        <v>277</v>
      </c>
      <c r="B88" t="s">
        <v>278</v>
      </c>
      <c r="C88" t="s">
        <v>279</v>
      </c>
    </row>
    <row r="89" spans="1:10" x14ac:dyDescent="0.25">
      <c r="A89" t="s">
        <v>280</v>
      </c>
      <c r="B89" t="s">
        <v>281</v>
      </c>
      <c r="C89" t="s">
        <v>282</v>
      </c>
    </row>
    <row r="90" spans="1:10" x14ac:dyDescent="0.25">
      <c r="A90" t="s">
        <v>283</v>
      </c>
      <c r="B90" t="s">
        <v>284</v>
      </c>
    </row>
    <row r="91" spans="1:10" x14ac:dyDescent="0.25">
      <c r="A91" t="s">
        <v>285</v>
      </c>
      <c r="B91" t="s">
        <v>286</v>
      </c>
      <c r="C91" t="s">
        <v>287</v>
      </c>
      <c r="D91" t="s">
        <v>288</v>
      </c>
      <c r="E91" t="s">
        <v>289</v>
      </c>
      <c r="G91" s="16" t="s">
        <v>1143</v>
      </c>
      <c r="H91" t="s">
        <v>205</v>
      </c>
      <c r="J91" t="s">
        <v>1121</v>
      </c>
    </row>
    <row r="92" spans="1:10" x14ac:dyDescent="0.25">
      <c r="A92" s="3" t="s">
        <v>290</v>
      </c>
      <c r="B92" t="s">
        <v>291</v>
      </c>
      <c r="C92" t="s">
        <v>292</v>
      </c>
      <c r="E92" t="s">
        <v>293</v>
      </c>
      <c r="G92" s="12" t="s">
        <v>294</v>
      </c>
      <c r="H92" t="s">
        <v>295</v>
      </c>
      <c r="J92" t="s">
        <v>1127</v>
      </c>
    </row>
    <row r="93" spans="1:10" x14ac:dyDescent="0.25">
      <c r="A93" s="3" t="s">
        <v>296</v>
      </c>
      <c r="B93" t="s">
        <v>297</v>
      </c>
      <c r="C93" t="s">
        <v>298</v>
      </c>
    </row>
    <row r="94" spans="1:10" x14ac:dyDescent="0.25">
      <c r="A94" s="3" t="s">
        <v>299</v>
      </c>
      <c r="B94" t="s">
        <v>300</v>
      </c>
      <c r="C94" t="s">
        <v>301</v>
      </c>
      <c r="E94" t="s">
        <v>302</v>
      </c>
      <c r="G94" s="12" t="s">
        <v>303</v>
      </c>
      <c r="H94" t="s">
        <v>151</v>
      </c>
      <c r="J94" t="s">
        <v>304</v>
      </c>
    </row>
    <row r="95" spans="1:10" x14ac:dyDescent="0.25">
      <c r="A95" s="3" t="s">
        <v>305</v>
      </c>
      <c r="B95" t="s">
        <v>306</v>
      </c>
      <c r="C95" t="s">
        <v>307</v>
      </c>
    </row>
    <row r="96" spans="1:10" x14ac:dyDescent="0.25">
      <c r="A96" s="3" t="s">
        <v>308</v>
      </c>
      <c r="B96" t="s">
        <v>309</v>
      </c>
      <c r="C96" t="s">
        <v>310</v>
      </c>
    </row>
    <row r="97" spans="1:11" x14ac:dyDescent="0.25">
      <c r="A97" s="3" t="s">
        <v>311</v>
      </c>
      <c r="B97" t="s">
        <v>312</v>
      </c>
    </row>
    <row r="98" spans="1:11" x14ac:dyDescent="0.25">
      <c r="A98" s="3" t="s">
        <v>313</v>
      </c>
      <c r="B98" t="s">
        <v>314</v>
      </c>
      <c r="C98" t="s">
        <v>315</v>
      </c>
    </row>
    <row r="99" spans="1:11" x14ac:dyDescent="0.25">
      <c r="A99" s="3" t="s">
        <v>316</v>
      </c>
      <c r="B99" t="s">
        <v>317</v>
      </c>
      <c r="C99" t="s">
        <v>318</v>
      </c>
      <c r="D99" t="s">
        <v>319</v>
      </c>
      <c r="E99" t="s">
        <v>320</v>
      </c>
      <c r="F99" s="10" t="s">
        <v>1244</v>
      </c>
      <c r="G99" s="12" t="s">
        <v>1144</v>
      </c>
      <c r="H99" t="s">
        <v>75</v>
      </c>
      <c r="J99" t="s">
        <v>1128</v>
      </c>
    </row>
    <row r="100" spans="1:11" x14ac:dyDescent="0.25">
      <c r="A100" s="3" t="s">
        <v>321</v>
      </c>
      <c r="B100" t="s">
        <v>322</v>
      </c>
      <c r="C100" t="s">
        <v>323</v>
      </c>
    </row>
    <row r="101" spans="1:11" x14ac:dyDescent="0.25">
      <c r="A101" s="3" t="s">
        <v>324</v>
      </c>
      <c r="B101" t="s">
        <v>325</v>
      </c>
      <c r="C101" t="s">
        <v>326</v>
      </c>
    </row>
    <row r="102" spans="1:11" x14ac:dyDescent="0.25">
      <c r="A102" t="s">
        <v>327</v>
      </c>
      <c r="B102" t="s">
        <v>328</v>
      </c>
      <c r="C102" t="s">
        <v>329</v>
      </c>
      <c r="D102" t="s">
        <v>330</v>
      </c>
      <c r="E102" t="s">
        <v>331</v>
      </c>
      <c r="F102" s="10" t="s">
        <v>1232</v>
      </c>
      <c r="G102" s="16" t="s">
        <v>332</v>
      </c>
      <c r="H102" t="s">
        <v>402</v>
      </c>
      <c r="J102" t="s">
        <v>1122</v>
      </c>
    </row>
    <row r="103" spans="1:11" x14ac:dyDescent="0.25">
      <c r="A103" t="s">
        <v>333</v>
      </c>
      <c r="B103" t="s">
        <v>334</v>
      </c>
      <c r="C103" t="s">
        <v>335</v>
      </c>
    </row>
    <row r="104" spans="1:11" x14ac:dyDescent="0.25">
      <c r="A104" s="3" t="s">
        <v>336</v>
      </c>
      <c r="B104" t="s">
        <v>337</v>
      </c>
      <c r="C104" t="s">
        <v>338</v>
      </c>
    </row>
    <row r="105" spans="1:11" x14ac:dyDescent="0.25">
      <c r="A105" s="3" t="s">
        <v>339</v>
      </c>
      <c r="B105" t="s">
        <v>340</v>
      </c>
    </row>
    <row r="106" spans="1:11" x14ac:dyDescent="0.25">
      <c r="A106" s="3" t="s">
        <v>341</v>
      </c>
      <c r="B106" t="s">
        <v>342</v>
      </c>
    </row>
    <row r="107" spans="1:11" x14ac:dyDescent="0.25">
      <c r="A107" s="3" t="s">
        <v>343</v>
      </c>
      <c r="B107" t="s">
        <v>344</v>
      </c>
      <c r="C107" t="s">
        <v>345</v>
      </c>
    </row>
    <row r="108" spans="1:11" x14ac:dyDescent="0.25">
      <c r="A108" s="3" t="s">
        <v>346</v>
      </c>
      <c r="B108" t="s">
        <v>347</v>
      </c>
    </row>
    <row r="109" spans="1:11" x14ac:dyDescent="0.25">
      <c r="A109" s="3" t="s">
        <v>348</v>
      </c>
      <c r="B109" t="s">
        <v>349</v>
      </c>
    </row>
    <row r="110" spans="1:11" x14ac:dyDescent="0.25">
      <c r="A110" s="3" t="s">
        <v>350</v>
      </c>
      <c r="B110" t="s">
        <v>351</v>
      </c>
      <c r="C110" t="s">
        <v>352</v>
      </c>
    </row>
    <row r="111" spans="1:11" x14ac:dyDescent="0.25">
      <c r="A111" s="3" t="s">
        <v>353</v>
      </c>
      <c r="B111" t="s">
        <v>354</v>
      </c>
      <c r="C111" t="s">
        <v>355</v>
      </c>
      <c r="F111" s="10" t="s">
        <v>1247</v>
      </c>
      <c r="G111" s="12" t="s">
        <v>359</v>
      </c>
      <c r="H111" t="s">
        <v>360</v>
      </c>
      <c r="J111" t="s">
        <v>361</v>
      </c>
    </row>
    <row r="112" spans="1:11" x14ac:dyDescent="0.25">
      <c r="A112" s="3" t="s">
        <v>356</v>
      </c>
      <c r="D112" t="s">
        <v>357</v>
      </c>
      <c r="E112" t="s">
        <v>358</v>
      </c>
      <c r="G112" s="12" t="s">
        <v>1207</v>
      </c>
      <c r="H112" t="s">
        <v>402</v>
      </c>
      <c r="J112" t="s">
        <v>1208</v>
      </c>
      <c r="K112" s="24"/>
    </row>
    <row r="113" spans="1:33" s="22" customFormat="1" x14ac:dyDescent="0.25">
      <c r="A113" s="20" t="s">
        <v>1204</v>
      </c>
      <c r="B113" s="21" t="s">
        <v>1203</v>
      </c>
      <c r="F113" s="60" t="s">
        <v>1248</v>
      </c>
      <c r="G113" s="23" t="s">
        <v>1206</v>
      </c>
      <c r="H113" s="22" t="s">
        <v>402</v>
      </c>
      <c r="J113" s="22" t="s">
        <v>1205</v>
      </c>
    </row>
    <row r="114" spans="1:33" x14ac:dyDescent="0.25">
      <c r="A114" s="3" t="s">
        <v>362</v>
      </c>
      <c r="B114" t="s">
        <v>363</v>
      </c>
      <c r="C114" t="s">
        <v>364</v>
      </c>
    </row>
    <row r="115" spans="1:33" x14ac:dyDescent="0.25">
      <c r="A115" s="3" t="s">
        <v>365</v>
      </c>
      <c r="B115" t="s">
        <v>366</v>
      </c>
      <c r="C115" t="s">
        <v>367</v>
      </c>
      <c r="D115" t="s">
        <v>368</v>
      </c>
      <c r="E115" t="s">
        <v>369</v>
      </c>
      <c r="F115" s="10" t="s">
        <v>1223</v>
      </c>
      <c r="G115" s="16" t="s">
        <v>1145</v>
      </c>
      <c r="H115" t="s">
        <v>370</v>
      </c>
      <c r="J115" t="s">
        <v>1224</v>
      </c>
    </row>
    <row r="116" spans="1:33" x14ac:dyDescent="0.25">
      <c r="A116" s="3" t="s">
        <v>371</v>
      </c>
      <c r="B116" t="s">
        <v>372</v>
      </c>
      <c r="C116" t="s">
        <v>373</v>
      </c>
    </row>
    <row r="117" spans="1:33" x14ac:dyDescent="0.25">
      <c r="A117" s="3" t="s">
        <v>374</v>
      </c>
      <c r="B117" t="s">
        <v>375</v>
      </c>
      <c r="C117" t="s">
        <v>376</v>
      </c>
      <c r="D117" t="s">
        <v>377</v>
      </c>
      <c r="E117" t="s">
        <v>378</v>
      </c>
      <c r="F117" s="10" t="s">
        <v>1227</v>
      </c>
      <c r="G117" s="16" t="s">
        <v>1146</v>
      </c>
      <c r="H117" t="s">
        <v>402</v>
      </c>
      <c r="J117" t="s">
        <v>1123</v>
      </c>
    </row>
    <row r="118" spans="1:33" s="9" customFormat="1" x14ac:dyDescent="0.25">
      <c r="A118" t="s">
        <v>379</v>
      </c>
      <c r="B118" t="s">
        <v>380</v>
      </c>
      <c r="C118" t="s">
        <v>381</v>
      </c>
      <c r="D118" t="s">
        <v>382</v>
      </c>
      <c r="E118" t="s">
        <v>382</v>
      </c>
      <c r="F118" s="10" t="s">
        <v>1228</v>
      </c>
      <c r="G118" s="12" t="s">
        <v>1147</v>
      </c>
      <c r="H118" t="s">
        <v>205</v>
      </c>
      <c r="I118"/>
      <c r="J118" t="s">
        <v>1124</v>
      </c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</row>
    <row r="119" spans="1:33" x14ac:dyDescent="0.25">
      <c r="A119" t="s">
        <v>383</v>
      </c>
      <c r="B119" t="s">
        <v>384</v>
      </c>
      <c r="C119" t="s">
        <v>385</v>
      </c>
    </row>
    <row r="120" spans="1:33" x14ac:dyDescent="0.25">
      <c r="A120" t="s">
        <v>386</v>
      </c>
      <c r="B120" t="s">
        <v>387</v>
      </c>
      <c r="C120" t="s">
        <v>388</v>
      </c>
    </row>
    <row r="121" spans="1:33" x14ac:dyDescent="0.25">
      <c r="A121" t="s">
        <v>389</v>
      </c>
      <c r="B121" t="s">
        <v>390</v>
      </c>
      <c r="C121" t="s">
        <v>391</v>
      </c>
      <c r="D121" t="s">
        <v>392</v>
      </c>
      <c r="E121" t="s">
        <v>392</v>
      </c>
      <c r="G121" s="16" t="s">
        <v>1148</v>
      </c>
      <c r="H121" t="s">
        <v>205</v>
      </c>
      <c r="J121" t="s">
        <v>1125</v>
      </c>
    </row>
    <row r="122" spans="1:33" x14ac:dyDescent="0.25">
      <c r="A122" s="3" t="s">
        <v>393</v>
      </c>
      <c r="B122" t="s">
        <v>394</v>
      </c>
      <c r="C122" t="s">
        <v>395</v>
      </c>
      <c r="D122" t="s">
        <v>396</v>
      </c>
      <c r="E122" t="s">
        <v>396</v>
      </c>
      <c r="G122" s="16" t="s">
        <v>1146</v>
      </c>
      <c r="H122" t="s">
        <v>402</v>
      </c>
      <c r="J122" t="s">
        <v>1123</v>
      </c>
    </row>
    <row r="123" spans="1:33" x14ac:dyDescent="0.25">
      <c r="A123" s="3" t="s">
        <v>397</v>
      </c>
      <c r="B123" t="s">
        <v>398</v>
      </c>
      <c r="C123" t="s">
        <v>399</v>
      </c>
      <c r="D123" t="s">
        <v>400</v>
      </c>
      <c r="E123" t="s">
        <v>401</v>
      </c>
      <c r="F123" t="s">
        <v>1262</v>
      </c>
      <c r="G123" s="16" t="s">
        <v>1149</v>
      </c>
      <c r="H123" t="s">
        <v>402</v>
      </c>
      <c r="J123" t="s">
        <v>1126</v>
      </c>
    </row>
    <row r="124" spans="1:33" x14ac:dyDescent="0.25">
      <c r="A124" s="3" t="s">
        <v>403</v>
      </c>
      <c r="B124" t="s">
        <v>404</v>
      </c>
      <c r="C124" t="s">
        <v>405</v>
      </c>
    </row>
    <row r="125" spans="1:33" ht="16.5" customHeight="1" x14ac:dyDescent="0.25">
      <c r="A125" s="3" t="s">
        <v>406</v>
      </c>
      <c r="B125" t="s">
        <v>407</v>
      </c>
      <c r="C125" t="s">
        <v>408</v>
      </c>
    </row>
    <row r="126" spans="1:33" x14ac:dyDescent="0.25">
      <c r="A126" s="3" t="s">
        <v>409</v>
      </c>
      <c r="B126" t="s">
        <v>410</v>
      </c>
      <c r="C126" t="s">
        <v>411</v>
      </c>
    </row>
    <row r="127" spans="1:33" x14ac:dyDescent="0.25">
      <c r="A127" s="3" t="s">
        <v>412</v>
      </c>
      <c r="B127" t="s">
        <v>413</v>
      </c>
      <c r="C127" t="s">
        <v>414</v>
      </c>
    </row>
    <row r="128" spans="1:33" x14ac:dyDescent="0.25">
      <c r="A128" s="3" t="s">
        <v>415</v>
      </c>
      <c r="B128" t="s">
        <v>416</v>
      </c>
      <c r="C128" t="s">
        <v>417</v>
      </c>
      <c r="E128" t="s">
        <v>418</v>
      </c>
    </row>
    <row r="129" spans="1:10" x14ac:dyDescent="0.25">
      <c r="A129" s="3" t="s">
        <v>419</v>
      </c>
      <c r="B129" t="s">
        <v>420</v>
      </c>
      <c r="C129" t="s">
        <v>421</v>
      </c>
    </row>
    <row r="130" spans="1:10" x14ac:dyDescent="0.25">
      <c r="A130" s="3" t="s">
        <v>422</v>
      </c>
      <c r="B130" t="s">
        <v>423</v>
      </c>
      <c r="C130" t="s">
        <v>424</v>
      </c>
    </row>
    <row r="131" spans="1:10" x14ac:dyDescent="0.25">
      <c r="A131" s="3" t="s">
        <v>425</v>
      </c>
      <c r="B131" t="s">
        <v>426</v>
      </c>
      <c r="C131" t="s">
        <v>427</v>
      </c>
    </row>
    <row r="132" spans="1:10" x14ac:dyDescent="0.25">
      <c r="A132" s="3" t="s">
        <v>428</v>
      </c>
      <c r="B132" t="s">
        <v>429</v>
      </c>
      <c r="C132" t="s">
        <v>430</v>
      </c>
      <c r="D132" t="s">
        <v>431</v>
      </c>
      <c r="E132" t="s">
        <v>432</v>
      </c>
      <c r="G132" s="12" t="s">
        <v>1150</v>
      </c>
      <c r="H132" t="s">
        <v>433</v>
      </c>
      <c r="J132" t="s">
        <v>1129</v>
      </c>
    </row>
    <row r="133" spans="1:10" x14ac:dyDescent="0.25">
      <c r="A133" s="3" t="s">
        <v>434</v>
      </c>
      <c r="B133" t="s">
        <v>435</v>
      </c>
      <c r="C133" t="s">
        <v>436</v>
      </c>
      <c r="D133" t="s">
        <v>437</v>
      </c>
      <c r="E133" t="s">
        <v>437</v>
      </c>
      <c r="G133" s="12" t="s">
        <v>1151</v>
      </c>
      <c r="H133" t="s">
        <v>205</v>
      </c>
      <c r="J133" t="s">
        <v>1130</v>
      </c>
    </row>
    <row r="134" spans="1:10" x14ac:dyDescent="0.25">
      <c r="A134" s="3" t="s">
        <v>438</v>
      </c>
      <c r="B134" t="s">
        <v>439</v>
      </c>
      <c r="C134" t="s">
        <v>440</v>
      </c>
      <c r="D134" t="s">
        <v>441</v>
      </c>
      <c r="E134" t="s">
        <v>442</v>
      </c>
      <c r="G134" s="12" t="s">
        <v>1151</v>
      </c>
      <c r="H134" t="s">
        <v>205</v>
      </c>
      <c r="J134" t="s">
        <v>1130</v>
      </c>
    </row>
    <row r="135" spans="1:10" x14ac:dyDescent="0.25">
      <c r="A135" s="3" t="s">
        <v>443</v>
      </c>
      <c r="B135" t="s">
        <v>444</v>
      </c>
      <c r="C135" t="s">
        <v>445</v>
      </c>
    </row>
    <row r="136" spans="1:10" x14ac:dyDescent="0.25">
      <c r="A136" s="3" t="s">
        <v>446</v>
      </c>
      <c r="B136" t="s">
        <v>447</v>
      </c>
      <c r="C136" t="s">
        <v>448</v>
      </c>
    </row>
    <row r="137" spans="1:10" x14ac:dyDescent="0.25">
      <c r="A137" s="3" t="s">
        <v>449</v>
      </c>
      <c r="B137" t="s">
        <v>450</v>
      </c>
      <c r="C137" t="s">
        <v>451</v>
      </c>
    </row>
    <row r="138" spans="1:10" x14ac:dyDescent="0.25">
      <c r="A138" s="3" t="s">
        <v>452</v>
      </c>
      <c r="B138" t="s">
        <v>453</v>
      </c>
      <c r="C138" t="s">
        <v>454</v>
      </c>
    </row>
    <row r="139" spans="1:10" x14ac:dyDescent="0.25">
      <c r="A139" s="3" t="s">
        <v>455</v>
      </c>
      <c r="B139" t="s">
        <v>456</v>
      </c>
      <c r="C139" t="s">
        <v>457</v>
      </c>
      <c r="E139" t="s">
        <v>458</v>
      </c>
    </row>
    <row r="140" spans="1:10" x14ac:dyDescent="0.25">
      <c r="A140" s="3" t="s">
        <v>459</v>
      </c>
      <c r="B140" t="s">
        <v>460</v>
      </c>
      <c r="C140" t="s">
        <v>461</v>
      </c>
      <c r="D140" t="s">
        <v>462</v>
      </c>
      <c r="E140" t="s">
        <v>463</v>
      </c>
      <c r="F140" s="5" t="s">
        <v>1229</v>
      </c>
      <c r="G140" s="12" t="s">
        <v>1152</v>
      </c>
      <c r="H140" t="s">
        <v>205</v>
      </c>
      <c r="J140" t="s">
        <v>1131</v>
      </c>
    </row>
    <row r="141" spans="1:10" x14ac:dyDescent="0.25">
      <c r="A141" t="s">
        <v>464</v>
      </c>
      <c r="B141" t="s">
        <v>465</v>
      </c>
      <c r="C141" t="s">
        <v>466</v>
      </c>
    </row>
    <row r="142" spans="1:10" s="8" customFormat="1" x14ac:dyDescent="0.25">
      <c r="A142" t="s">
        <v>467</v>
      </c>
      <c r="B142" t="s">
        <v>468</v>
      </c>
      <c r="C142"/>
      <c r="D142"/>
      <c r="E142" t="s">
        <v>469</v>
      </c>
      <c r="F142"/>
      <c r="G142" s="12" t="s">
        <v>470</v>
      </c>
      <c r="H142" t="s">
        <v>151</v>
      </c>
      <c r="I142"/>
      <c r="J142" s="5" t="s">
        <v>471</v>
      </c>
    </row>
    <row r="143" spans="1:10" s="8" customFormat="1" x14ac:dyDescent="0.25">
      <c r="A143" t="s">
        <v>472</v>
      </c>
      <c r="B143" t="s">
        <v>473</v>
      </c>
      <c r="C143" t="s">
        <v>474</v>
      </c>
      <c r="D143"/>
      <c r="E143" t="s">
        <v>475</v>
      </c>
      <c r="F143"/>
      <c r="G143" s="12"/>
      <c r="H143"/>
      <c r="I143"/>
      <c r="J143"/>
    </row>
    <row r="144" spans="1:10" x14ac:dyDescent="0.25">
      <c r="A144" t="s">
        <v>476</v>
      </c>
      <c r="B144" t="s">
        <v>477</v>
      </c>
      <c r="C144" t="s">
        <v>478</v>
      </c>
      <c r="E144" t="s">
        <v>479</v>
      </c>
    </row>
    <row r="145" spans="1:10" x14ac:dyDescent="0.25">
      <c r="A145" t="s">
        <v>480</v>
      </c>
      <c r="B145" t="s">
        <v>481</v>
      </c>
      <c r="C145" t="s">
        <v>482</v>
      </c>
      <c r="D145" t="s">
        <v>483</v>
      </c>
      <c r="E145" t="s">
        <v>483</v>
      </c>
      <c r="F145" s="10" t="s">
        <v>1230</v>
      </c>
      <c r="G145" s="18" t="s">
        <v>1179</v>
      </c>
      <c r="H145" t="s">
        <v>402</v>
      </c>
      <c r="I145" t="s">
        <v>1164</v>
      </c>
      <c r="J145" t="s">
        <v>1180</v>
      </c>
    </row>
    <row r="146" spans="1:10" x14ac:dyDescent="0.25">
      <c r="A146" t="s">
        <v>1185</v>
      </c>
      <c r="B146" t="s">
        <v>484</v>
      </c>
      <c r="C146" s="3" t="s">
        <v>485</v>
      </c>
      <c r="D146" s="25" t="s">
        <v>486</v>
      </c>
      <c r="E146" s="3" t="s">
        <v>487</v>
      </c>
      <c r="F146" s="3"/>
      <c r="G146" s="17" t="s">
        <v>488</v>
      </c>
      <c r="H146" t="s">
        <v>402</v>
      </c>
      <c r="I146" s="3" t="s">
        <v>778</v>
      </c>
      <c r="J146" s="3" t="s">
        <v>1173</v>
      </c>
    </row>
    <row r="147" spans="1:10" x14ac:dyDescent="0.25">
      <c r="A147" t="s">
        <v>1186</v>
      </c>
      <c r="B147" t="s">
        <v>489</v>
      </c>
      <c r="C147" s="3" t="s">
        <v>490</v>
      </c>
      <c r="D147" s="25" t="s">
        <v>491</v>
      </c>
      <c r="E147" s="3" t="s">
        <v>492</v>
      </c>
      <c r="F147" s="3"/>
      <c r="G147" s="16" t="s">
        <v>493</v>
      </c>
      <c r="H147" t="s">
        <v>402</v>
      </c>
      <c r="I147" s="3" t="s">
        <v>778</v>
      </c>
      <c r="J147" s="3" t="s">
        <v>1173</v>
      </c>
    </row>
    <row r="148" spans="1:10" x14ac:dyDescent="0.25">
      <c r="A148" s="3" t="s">
        <v>1187</v>
      </c>
      <c r="B148" t="s">
        <v>494</v>
      </c>
      <c r="C148" s="3" t="s">
        <v>495</v>
      </c>
      <c r="D148" s="25" t="s">
        <v>496</v>
      </c>
      <c r="E148" s="3" t="s">
        <v>497</v>
      </c>
      <c r="F148" s="3"/>
      <c r="G148" s="16" t="s">
        <v>498</v>
      </c>
      <c r="H148" t="s">
        <v>402</v>
      </c>
      <c r="I148" s="3" t="s">
        <v>778</v>
      </c>
      <c r="J148" s="3" t="s">
        <v>1173</v>
      </c>
    </row>
    <row r="149" spans="1:10" x14ac:dyDescent="0.25">
      <c r="A149" t="s">
        <v>1188</v>
      </c>
      <c r="B149" t="s">
        <v>499</v>
      </c>
      <c r="C149" s="3" t="s">
        <v>500</v>
      </c>
      <c r="D149" s="25" t="s">
        <v>501</v>
      </c>
      <c r="E149" s="3" t="s">
        <v>502</v>
      </c>
      <c r="F149" s="3"/>
      <c r="G149" s="16" t="s">
        <v>503</v>
      </c>
      <c r="H149" t="s">
        <v>402</v>
      </c>
      <c r="I149" s="3" t="s">
        <v>778</v>
      </c>
      <c r="J149" s="3" t="s">
        <v>1173</v>
      </c>
    </row>
    <row r="150" spans="1:10" s="45" customFormat="1" x14ac:dyDescent="0.25">
      <c r="A150" s="47" t="s">
        <v>504</v>
      </c>
      <c r="E150" s="49"/>
      <c r="F150" s="58" t="s">
        <v>1255</v>
      </c>
      <c r="G150" s="48" t="s">
        <v>100</v>
      </c>
      <c r="H150" s="45" t="s">
        <v>402</v>
      </c>
      <c r="I150" s="49" t="s">
        <v>1163</v>
      </c>
      <c r="J150" s="45" t="s">
        <v>1176</v>
      </c>
    </row>
    <row r="151" spans="1:10" s="45" customFormat="1" x14ac:dyDescent="0.25">
      <c r="A151" s="47" t="s">
        <v>505</v>
      </c>
      <c r="F151" s="45" t="s">
        <v>1276</v>
      </c>
      <c r="G151" s="48" t="s">
        <v>100</v>
      </c>
      <c r="H151" s="45" t="s">
        <v>402</v>
      </c>
      <c r="I151" s="49" t="s">
        <v>1163</v>
      </c>
      <c r="J151" s="45" t="s">
        <v>1176</v>
      </c>
    </row>
    <row r="152" spans="1:10" s="45" customFormat="1" x14ac:dyDescent="0.25">
      <c r="A152" s="47" t="s">
        <v>506</v>
      </c>
      <c r="F152" s="50" t="s">
        <v>1257</v>
      </c>
      <c r="G152" s="48" t="s">
        <v>150</v>
      </c>
      <c r="H152" s="45" t="s">
        <v>507</v>
      </c>
      <c r="J152" s="45" t="s">
        <v>1193</v>
      </c>
    </row>
    <row r="153" spans="1:10" s="45" customFormat="1" x14ac:dyDescent="0.25">
      <c r="A153" s="47" t="s">
        <v>508</v>
      </c>
      <c r="F153" s="50" t="s">
        <v>1275</v>
      </c>
      <c r="G153" s="48" t="s">
        <v>509</v>
      </c>
      <c r="H153" s="45" t="s">
        <v>103</v>
      </c>
      <c r="J153" s="45" t="s">
        <v>1192</v>
      </c>
    </row>
    <row r="154" spans="1:10" s="45" customFormat="1" ht="14.1" customHeight="1" x14ac:dyDescent="0.25">
      <c r="A154" s="47" t="s">
        <v>510</v>
      </c>
      <c r="F154" s="50" t="s">
        <v>1258</v>
      </c>
      <c r="G154" s="48" t="s">
        <v>511</v>
      </c>
      <c r="H154" s="45" t="s">
        <v>512</v>
      </c>
      <c r="J154" s="45" t="s">
        <v>1172</v>
      </c>
    </row>
    <row r="155" spans="1:10" s="45" customFormat="1" x14ac:dyDescent="0.25">
      <c r="A155" s="45" t="s">
        <v>513</v>
      </c>
      <c r="F155" s="57" t="s">
        <v>1259</v>
      </c>
      <c r="G155" s="46" t="s">
        <v>514</v>
      </c>
      <c r="H155" s="45" t="s">
        <v>515</v>
      </c>
      <c r="I155" s="50" t="s">
        <v>1249</v>
      </c>
      <c r="J155" s="45" t="s">
        <v>1175</v>
      </c>
    </row>
    <row r="156" spans="1:10" s="45" customFormat="1" x14ac:dyDescent="0.25">
      <c r="A156" s="45" t="s">
        <v>516</v>
      </c>
      <c r="F156" s="50" t="s">
        <v>1260</v>
      </c>
      <c r="G156" s="46" t="s">
        <v>100</v>
      </c>
      <c r="H156" s="45" t="s">
        <v>515</v>
      </c>
      <c r="I156" s="50" t="s">
        <v>1249</v>
      </c>
      <c r="J156" s="45" t="s">
        <v>1175</v>
      </c>
    </row>
    <row r="157" spans="1:10" s="45" customFormat="1" x14ac:dyDescent="0.25">
      <c r="A157" s="47" t="s">
        <v>517</v>
      </c>
      <c r="F157" s="58" t="s">
        <v>1256</v>
      </c>
      <c r="G157" s="48" t="s">
        <v>518</v>
      </c>
      <c r="H157" s="45" t="s">
        <v>402</v>
      </c>
      <c r="I157" s="45" t="s">
        <v>912</v>
      </c>
      <c r="J157" s="45" t="s">
        <v>1174</v>
      </c>
    </row>
    <row r="158" spans="1:10" s="52" customFormat="1" x14ac:dyDescent="0.25">
      <c r="A158" s="51" t="s">
        <v>1209</v>
      </c>
      <c r="F158" s="50" t="s">
        <v>1261</v>
      </c>
      <c r="G158" s="53" t="s">
        <v>642</v>
      </c>
      <c r="H158" s="52" t="s">
        <v>402</v>
      </c>
      <c r="I158" s="52" t="s">
        <v>912</v>
      </c>
      <c r="J158" s="52" t="s">
        <v>1174</v>
      </c>
    </row>
    <row r="159" spans="1:10" s="34" customFormat="1" x14ac:dyDescent="0.25">
      <c r="A159" s="34" t="s">
        <v>519</v>
      </c>
      <c r="B159" s="34" t="s">
        <v>520</v>
      </c>
      <c r="C159" s="34" t="s">
        <v>521</v>
      </c>
      <c r="D159" s="34" t="s">
        <v>522</v>
      </c>
      <c r="E159" s="34" t="s">
        <v>523</v>
      </c>
      <c r="F159" s="59" t="s">
        <v>1270</v>
      </c>
      <c r="G159" s="42" t="s">
        <v>524</v>
      </c>
      <c r="H159" s="34" t="s">
        <v>98</v>
      </c>
      <c r="J159" s="34" t="s">
        <v>1177</v>
      </c>
    </row>
    <row r="160" spans="1:10" s="34" customFormat="1" x14ac:dyDescent="0.25">
      <c r="A160" s="34" t="s">
        <v>525</v>
      </c>
      <c r="B160" s="34" t="s">
        <v>526</v>
      </c>
      <c r="C160" s="34" t="s">
        <v>527</v>
      </c>
      <c r="D160" s="34" t="s">
        <v>528</v>
      </c>
      <c r="E160" s="34" t="s">
        <v>529</v>
      </c>
      <c r="F160" s="59" t="s">
        <v>1269</v>
      </c>
      <c r="G160" s="42" t="s">
        <v>530</v>
      </c>
      <c r="H160" s="34" t="s">
        <v>98</v>
      </c>
      <c r="J160" s="34" t="s">
        <v>1201</v>
      </c>
    </row>
    <row r="161" spans="1:10" x14ac:dyDescent="0.25">
      <c r="A161" t="s">
        <v>643</v>
      </c>
      <c r="B161" s="3" t="s">
        <v>677</v>
      </c>
      <c r="C161" s="3" t="s">
        <v>678</v>
      </c>
      <c r="D161" s="25" t="s">
        <v>531</v>
      </c>
      <c r="E161" s="3" t="s">
        <v>532</v>
      </c>
      <c r="F161" s="3"/>
      <c r="G161" s="16" t="s">
        <v>533</v>
      </c>
      <c r="H161" t="s">
        <v>402</v>
      </c>
      <c r="I161" s="3" t="s">
        <v>787</v>
      </c>
      <c r="J161" s="3" t="s">
        <v>1173</v>
      </c>
    </row>
    <row r="162" spans="1:10" x14ac:dyDescent="0.25">
      <c r="A162" t="s">
        <v>644</v>
      </c>
      <c r="B162" s="3" t="s">
        <v>679</v>
      </c>
      <c r="C162" s="3" t="s">
        <v>680</v>
      </c>
      <c r="D162" s="25" t="s">
        <v>534</v>
      </c>
      <c r="E162" s="3" t="s">
        <v>535</v>
      </c>
      <c r="F162" s="3"/>
      <c r="G162" s="16" t="s">
        <v>536</v>
      </c>
      <c r="H162" t="s">
        <v>402</v>
      </c>
      <c r="I162" s="3" t="s">
        <v>787</v>
      </c>
      <c r="J162" s="3" t="s">
        <v>1173</v>
      </c>
    </row>
    <row r="163" spans="1:10" x14ac:dyDescent="0.25">
      <c r="A163" t="s">
        <v>645</v>
      </c>
      <c r="B163" s="3" t="s">
        <v>681</v>
      </c>
      <c r="C163" s="3" t="s">
        <v>131</v>
      </c>
      <c r="D163" s="25" t="s">
        <v>132</v>
      </c>
      <c r="E163" s="3" t="s">
        <v>133</v>
      </c>
      <c r="F163" s="3"/>
      <c r="G163" s="16" t="s">
        <v>537</v>
      </c>
      <c r="H163" t="s">
        <v>402</v>
      </c>
      <c r="I163" s="3" t="s">
        <v>787</v>
      </c>
      <c r="J163" s="3" t="s">
        <v>1173</v>
      </c>
    </row>
    <row r="164" spans="1:10" x14ac:dyDescent="0.25">
      <c r="A164" t="s">
        <v>646</v>
      </c>
      <c r="B164" s="3" t="s">
        <v>682</v>
      </c>
      <c r="C164" s="3" t="s">
        <v>683</v>
      </c>
      <c r="D164" s="25" t="s">
        <v>538</v>
      </c>
      <c r="E164" s="3" t="s">
        <v>539</v>
      </c>
      <c r="F164" s="3"/>
      <c r="G164" s="16" t="s">
        <v>540</v>
      </c>
      <c r="H164" t="s">
        <v>402</v>
      </c>
      <c r="I164" s="3" t="s">
        <v>778</v>
      </c>
      <c r="J164" s="3" t="s">
        <v>1173</v>
      </c>
    </row>
    <row r="165" spans="1:10" s="50" customFormat="1" x14ac:dyDescent="0.25">
      <c r="A165" s="54" t="s">
        <v>647</v>
      </c>
      <c r="B165" s="13" t="s">
        <v>684</v>
      </c>
      <c r="C165" s="13" t="s">
        <v>685</v>
      </c>
      <c r="D165" s="13" t="s">
        <v>541</v>
      </c>
      <c r="E165" s="13" t="s">
        <v>542</v>
      </c>
      <c r="F165" s="50" t="s">
        <v>1263</v>
      </c>
      <c r="G165" s="55" t="s">
        <v>543</v>
      </c>
      <c r="H165" s="50" t="s">
        <v>402</v>
      </c>
      <c r="I165" s="13" t="s">
        <v>778</v>
      </c>
      <c r="J165" s="13" t="s">
        <v>1173</v>
      </c>
    </row>
    <row r="166" spans="1:10" x14ac:dyDescent="0.25">
      <c r="A166" t="s">
        <v>648</v>
      </c>
      <c r="B166" s="3" t="s">
        <v>686</v>
      </c>
      <c r="C166" s="3" t="s">
        <v>687</v>
      </c>
      <c r="D166" s="25" t="s">
        <v>544</v>
      </c>
      <c r="E166" s="3" t="s">
        <v>545</v>
      </c>
      <c r="F166" s="3"/>
      <c r="G166" s="16" t="s">
        <v>540</v>
      </c>
      <c r="H166" t="s">
        <v>402</v>
      </c>
      <c r="I166" s="3" t="s">
        <v>778</v>
      </c>
      <c r="J166" s="3" t="s">
        <v>1173</v>
      </c>
    </row>
    <row r="167" spans="1:10" s="50" customFormat="1" x14ac:dyDescent="0.25">
      <c r="A167" s="54" t="s">
        <v>649</v>
      </c>
      <c r="B167" s="13" t="s">
        <v>688</v>
      </c>
      <c r="C167" s="13" t="s">
        <v>689</v>
      </c>
      <c r="D167" s="13" t="s">
        <v>546</v>
      </c>
      <c r="E167" s="13" t="s">
        <v>547</v>
      </c>
      <c r="F167" s="50" t="s">
        <v>1264</v>
      </c>
      <c r="G167" s="56" t="s">
        <v>1170</v>
      </c>
      <c r="H167" s="50" t="s">
        <v>402</v>
      </c>
      <c r="I167" s="13" t="s">
        <v>778</v>
      </c>
      <c r="J167" s="13" t="s">
        <v>1173</v>
      </c>
    </row>
    <row r="168" spans="1:10" x14ac:dyDescent="0.25">
      <c r="A168" t="s">
        <v>135</v>
      </c>
      <c r="B168" s="3" t="s">
        <v>690</v>
      </c>
      <c r="C168" s="3" t="s">
        <v>137</v>
      </c>
      <c r="D168" s="25" t="s">
        <v>138</v>
      </c>
      <c r="E168" s="3" t="s">
        <v>139</v>
      </c>
      <c r="F168" s="3"/>
      <c r="G168" s="18" t="s">
        <v>1168</v>
      </c>
      <c r="H168" t="s">
        <v>402</v>
      </c>
      <c r="I168" s="3" t="s">
        <v>1164</v>
      </c>
      <c r="J168" s="3" t="s">
        <v>1173</v>
      </c>
    </row>
    <row r="169" spans="1:10" x14ac:dyDescent="0.25">
      <c r="A169" t="s">
        <v>650</v>
      </c>
      <c r="B169" s="3" t="s">
        <v>691</v>
      </c>
      <c r="C169" s="3" t="s">
        <v>142</v>
      </c>
      <c r="D169" s="25" t="s">
        <v>143</v>
      </c>
      <c r="E169" s="3" t="s">
        <v>144</v>
      </c>
      <c r="F169" s="3"/>
      <c r="G169" s="16" t="s">
        <v>549</v>
      </c>
      <c r="H169" t="s">
        <v>402</v>
      </c>
      <c r="I169" s="3" t="s">
        <v>787</v>
      </c>
      <c r="J169" s="3" t="s">
        <v>1173</v>
      </c>
    </row>
    <row r="170" spans="1:10" x14ac:dyDescent="0.25">
      <c r="A170" t="s">
        <v>651</v>
      </c>
      <c r="B170" s="3" t="s">
        <v>692</v>
      </c>
      <c r="C170" s="3" t="s">
        <v>693</v>
      </c>
      <c r="D170" s="25" t="s">
        <v>550</v>
      </c>
      <c r="E170" s="3" t="s">
        <v>551</v>
      </c>
      <c r="F170" s="3"/>
      <c r="G170" s="16" t="s">
        <v>536</v>
      </c>
      <c r="H170" t="s">
        <v>402</v>
      </c>
      <c r="I170" s="3" t="s">
        <v>787</v>
      </c>
      <c r="J170" s="3" t="s">
        <v>1173</v>
      </c>
    </row>
    <row r="171" spans="1:10" x14ac:dyDescent="0.25">
      <c r="A171" t="s">
        <v>652</v>
      </c>
      <c r="B171" s="3" t="s">
        <v>694</v>
      </c>
      <c r="C171" s="3" t="s">
        <v>695</v>
      </c>
      <c r="D171" s="25" t="s">
        <v>552</v>
      </c>
      <c r="E171" s="3" t="s">
        <v>553</v>
      </c>
      <c r="F171" s="3"/>
      <c r="G171" s="16" t="s">
        <v>536</v>
      </c>
      <c r="H171" t="s">
        <v>402</v>
      </c>
      <c r="I171" s="3" t="s">
        <v>787</v>
      </c>
      <c r="J171" s="3" t="s">
        <v>1173</v>
      </c>
    </row>
    <row r="172" spans="1:10" x14ac:dyDescent="0.25">
      <c r="A172" t="s">
        <v>653</v>
      </c>
      <c r="B172" s="3" t="s">
        <v>696</v>
      </c>
      <c r="C172" s="3" t="s">
        <v>697</v>
      </c>
      <c r="D172" s="25" t="s">
        <v>554</v>
      </c>
      <c r="E172" s="3" t="s">
        <v>555</v>
      </c>
      <c r="F172" s="3"/>
      <c r="G172" s="16" t="s">
        <v>536</v>
      </c>
      <c r="H172" t="s">
        <v>402</v>
      </c>
      <c r="I172" s="3" t="s">
        <v>787</v>
      </c>
      <c r="J172" s="3" t="s">
        <v>1173</v>
      </c>
    </row>
    <row r="173" spans="1:10" x14ac:dyDescent="0.25">
      <c r="A173" t="s">
        <v>654</v>
      </c>
      <c r="B173" s="3" t="s">
        <v>698</v>
      </c>
      <c r="C173" s="3" t="s">
        <v>147</v>
      </c>
      <c r="D173" s="25" t="s">
        <v>148</v>
      </c>
      <c r="E173" s="3" t="s">
        <v>149</v>
      </c>
      <c r="F173" s="3"/>
      <c r="G173" s="16" t="s">
        <v>549</v>
      </c>
      <c r="H173" t="s">
        <v>402</v>
      </c>
      <c r="I173" s="3" t="s">
        <v>778</v>
      </c>
      <c r="J173" s="3" t="s">
        <v>1173</v>
      </c>
    </row>
    <row r="174" spans="1:10" x14ac:dyDescent="0.25">
      <c r="A174" t="s">
        <v>655</v>
      </c>
      <c r="B174" s="3" t="s">
        <v>699</v>
      </c>
      <c r="C174" s="3" t="s">
        <v>700</v>
      </c>
      <c r="D174" s="25" t="s">
        <v>556</v>
      </c>
      <c r="E174" s="3" t="s">
        <v>557</v>
      </c>
      <c r="F174" s="3"/>
      <c r="G174" s="16" t="s">
        <v>558</v>
      </c>
      <c r="H174" t="s">
        <v>402</v>
      </c>
      <c r="I174" s="3" t="s">
        <v>912</v>
      </c>
      <c r="J174" s="3" t="s">
        <v>1173</v>
      </c>
    </row>
    <row r="175" spans="1:10" x14ac:dyDescent="0.25">
      <c r="A175" t="s">
        <v>656</v>
      </c>
      <c r="B175" s="3" t="s">
        <v>701</v>
      </c>
      <c r="C175" s="3" t="s">
        <v>702</v>
      </c>
      <c r="D175" s="26"/>
      <c r="G175" s="16" t="s">
        <v>559</v>
      </c>
      <c r="H175" t="s">
        <v>402</v>
      </c>
      <c r="I175" s="3" t="s">
        <v>912</v>
      </c>
      <c r="J175" s="3" t="s">
        <v>1173</v>
      </c>
    </row>
    <row r="176" spans="1:10" x14ac:dyDescent="0.25">
      <c r="A176" t="s">
        <v>657</v>
      </c>
      <c r="B176" s="3" t="s">
        <v>703</v>
      </c>
      <c r="C176" s="3" t="s">
        <v>704</v>
      </c>
      <c r="D176" s="25" t="s">
        <v>560</v>
      </c>
      <c r="E176" s="3" t="s">
        <v>561</v>
      </c>
      <c r="F176" s="3"/>
      <c r="G176" s="16" t="s">
        <v>562</v>
      </c>
      <c r="H176" t="s">
        <v>402</v>
      </c>
      <c r="I176" s="3" t="s">
        <v>912</v>
      </c>
      <c r="J176" s="3" t="s">
        <v>1173</v>
      </c>
    </row>
    <row r="177" spans="1:10" x14ac:dyDescent="0.25">
      <c r="A177" t="s">
        <v>658</v>
      </c>
      <c r="B177" s="3" t="s">
        <v>705</v>
      </c>
      <c r="C177" s="3" t="s">
        <v>706</v>
      </c>
      <c r="D177" s="25" t="s">
        <v>563</v>
      </c>
      <c r="E177" s="3" t="s">
        <v>564</v>
      </c>
      <c r="F177" s="3"/>
      <c r="G177" s="16" t="s">
        <v>565</v>
      </c>
      <c r="H177" t="s">
        <v>402</v>
      </c>
      <c r="I177" s="3" t="s">
        <v>912</v>
      </c>
      <c r="J177" s="3" t="s">
        <v>1173</v>
      </c>
    </row>
    <row r="178" spans="1:10" x14ac:dyDescent="0.25">
      <c r="A178" t="s">
        <v>659</v>
      </c>
      <c r="B178" s="3" t="s">
        <v>707</v>
      </c>
      <c r="C178" s="3" t="s">
        <v>708</v>
      </c>
      <c r="D178" s="25" t="s">
        <v>566</v>
      </c>
      <c r="E178" s="3" t="s">
        <v>567</v>
      </c>
      <c r="F178" s="3"/>
      <c r="G178" s="16" t="s">
        <v>568</v>
      </c>
      <c r="H178" t="s">
        <v>402</v>
      </c>
      <c r="I178" s="3" t="s">
        <v>912</v>
      </c>
      <c r="J178" s="3" t="s">
        <v>1173</v>
      </c>
    </row>
    <row r="179" spans="1:10" s="2" customFormat="1" x14ac:dyDescent="0.25">
      <c r="A179" t="s">
        <v>660</v>
      </c>
      <c r="B179" s="3" t="s">
        <v>709</v>
      </c>
      <c r="C179" s="3" t="s">
        <v>710</v>
      </c>
      <c r="D179" s="25" t="s">
        <v>569</v>
      </c>
      <c r="E179" s="3" t="s">
        <v>570</v>
      </c>
      <c r="F179" s="3"/>
      <c r="G179" s="18" t="s">
        <v>571</v>
      </c>
      <c r="H179" t="s">
        <v>402</v>
      </c>
      <c r="I179" s="3" t="s">
        <v>912</v>
      </c>
      <c r="J179" s="3" t="s">
        <v>1173</v>
      </c>
    </row>
    <row r="180" spans="1:10" x14ac:dyDescent="0.25">
      <c r="A180" t="s">
        <v>661</v>
      </c>
      <c r="B180" s="3" t="s">
        <v>711</v>
      </c>
      <c r="C180" s="3" t="s">
        <v>712</v>
      </c>
      <c r="D180" s="25" t="s">
        <v>572</v>
      </c>
      <c r="E180" s="3" t="s">
        <v>573</v>
      </c>
      <c r="F180" s="3"/>
      <c r="G180" s="16" t="s">
        <v>1178</v>
      </c>
      <c r="H180" t="s">
        <v>402</v>
      </c>
      <c r="I180" s="3" t="s">
        <v>912</v>
      </c>
      <c r="J180" s="3" t="s">
        <v>1173</v>
      </c>
    </row>
    <row r="181" spans="1:10" s="2" customFormat="1" x14ac:dyDescent="0.25">
      <c r="A181" t="s">
        <v>662</v>
      </c>
      <c r="B181" s="3" t="s">
        <v>713</v>
      </c>
      <c r="C181" s="3" t="s">
        <v>714</v>
      </c>
      <c r="D181" s="25" t="s">
        <v>574</v>
      </c>
      <c r="E181" s="3" t="s">
        <v>575</v>
      </c>
      <c r="F181" s="3"/>
      <c r="G181" s="18" t="s">
        <v>576</v>
      </c>
      <c r="H181" t="s">
        <v>402</v>
      </c>
      <c r="I181" s="3" t="s">
        <v>778</v>
      </c>
      <c r="J181" s="3" t="s">
        <v>1173</v>
      </c>
    </row>
    <row r="182" spans="1:10" x14ac:dyDescent="0.25">
      <c r="A182" t="s">
        <v>663</v>
      </c>
      <c r="B182" s="3" t="s">
        <v>715</v>
      </c>
      <c r="C182" s="3" t="s">
        <v>716</v>
      </c>
      <c r="D182" s="25" t="s">
        <v>577</v>
      </c>
      <c r="E182" s="3" t="s">
        <v>578</v>
      </c>
      <c r="F182" s="3"/>
      <c r="G182" s="18" t="s">
        <v>576</v>
      </c>
      <c r="H182" t="s">
        <v>402</v>
      </c>
      <c r="I182" s="3" t="s">
        <v>778</v>
      </c>
      <c r="J182" s="3" t="s">
        <v>1173</v>
      </c>
    </row>
    <row r="183" spans="1:10" x14ac:dyDescent="0.25">
      <c r="A183" t="s">
        <v>664</v>
      </c>
      <c r="B183" s="3" t="s">
        <v>717</v>
      </c>
      <c r="C183" s="3" t="s">
        <v>718</v>
      </c>
      <c r="D183" s="25" t="s">
        <v>579</v>
      </c>
      <c r="E183" s="3" t="s">
        <v>580</v>
      </c>
      <c r="F183" s="3"/>
      <c r="G183" s="18" t="s">
        <v>576</v>
      </c>
      <c r="H183" t="s">
        <v>402</v>
      </c>
      <c r="I183" s="3" t="s">
        <v>778</v>
      </c>
      <c r="J183" s="3" t="s">
        <v>1173</v>
      </c>
    </row>
    <row r="184" spans="1:10" x14ac:dyDescent="0.25">
      <c r="A184" t="s">
        <v>665</v>
      </c>
      <c r="B184" s="3" t="s">
        <v>719</v>
      </c>
      <c r="C184" s="3" t="s">
        <v>720</v>
      </c>
      <c r="D184" s="25" t="s">
        <v>581</v>
      </c>
      <c r="E184" s="3" t="s">
        <v>582</v>
      </c>
      <c r="F184" s="3"/>
      <c r="G184" s="18" t="s">
        <v>576</v>
      </c>
      <c r="H184" t="s">
        <v>402</v>
      </c>
      <c r="I184" s="3" t="s">
        <v>778</v>
      </c>
      <c r="J184" s="3" t="s">
        <v>1173</v>
      </c>
    </row>
    <row r="185" spans="1:10" s="50" customFormat="1" x14ac:dyDescent="0.25">
      <c r="A185" s="54" t="s">
        <v>666</v>
      </c>
      <c r="B185" s="13" t="s">
        <v>721</v>
      </c>
      <c r="C185" s="13" t="s">
        <v>722</v>
      </c>
      <c r="D185" s="13" t="s">
        <v>583</v>
      </c>
      <c r="E185" s="13" t="s">
        <v>584</v>
      </c>
      <c r="F185" s="50" t="s">
        <v>1265</v>
      </c>
      <c r="G185" s="56" t="s">
        <v>1200</v>
      </c>
      <c r="H185" s="50" t="s">
        <v>402</v>
      </c>
      <c r="I185" s="13" t="s">
        <v>778</v>
      </c>
      <c r="J185" s="13" t="s">
        <v>1173</v>
      </c>
    </row>
    <row r="186" spans="1:10" x14ac:dyDescent="0.25">
      <c r="A186" t="s">
        <v>667</v>
      </c>
      <c r="B186" s="3" t="s">
        <v>723</v>
      </c>
      <c r="C186" s="3" t="s">
        <v>724</v>
      </c>
      <c r="D186" s="25" t="s">
        <v>585</v>
      </c>
      <c r="E186" s="3" t="s">
        <v>586</v>
      </c>
      <c r="F186" s="3"/>
      <c r="G186" s="18" t="s">
        <v>1171</v>
      </c>
      <c r="H186" t="s">
        <v>402</v>
      </c>
      <c r="I186" s="3" t="s">
        <v>1164</v>
      </c>
      <c r="J186" s="3" t="s">
        <v>1173</v>
      </c>
    </row>
    <row r="187" spans="1:10" s="50" customFormat="1" x14ac:dyDescent="0.25">
      <c r="A187" s="54" t="s">
        <v>668</v>
      </c>
      <c r="B187" s="13" t="s">
        <v>725</v>
      </c>
      <c r="C187" s="13" t="s">
        <v>726</v>
      </c>
      <c r="D187" s="13" t="s">
        <v>587</v>
      </c>
      <c r="E187" s="13" t="s">
        <v>588</v>
      </c>
      <c r="F187" s="50" t="s">
        <v>1266</v>
      </c>
      <c r="G187" s="56" t="s">
        <v>1171</v>
      </c>
      <c r="H187" s="50" t="s">
        <v>402</v>
      </c>
      <c r="I187" s="13" t="s">
        <v>1164</v>
      </c>
      <c r="J187" s="13" t="s">
        <v>1173</v>
      </c>
    </row>
    <row r="188" spans="1:10" x14ac:dyDescent="0.25">
      <c r="A188" t="s">
        <v>669</v>
      </c>
      <c r="B188" s="3" t="s">
        <v>727</v>
      </c>
      <c r="C188" s="3" t="s">
        <v>728</v>
      </c>
      <c r="D188" s="25" t="s">
        <v>589</v>
      </c>
      <c r="E188" s="3" t="s">
        <v>590</v>
      </c>
      <c r="F188" s="3"/>
      <c r="G188" s="16" t="s">
        <v>591</v>
      </c>
      <c r="H188" t="s">
        <v>402</v>
      </c>
      <c r="I188" s="3" t="s">
        <v>1164</v>
      </c>
      <c r="J188" s="3" t="s">
        <v>1173</v>
      </c>
    </row>
    <row r="189" spans="1:10" x14ac:dyDescent="0.25">
      <c r="A189" t="s">
        <v>670</v>
      </c>
      <c r="B189" s="3" t="s">
        <v>729</v>
      </c>
      <c r="C189" s="3" t="s">
        <v>730</v>
      </c>
      <c r="D189" s="25" t="s">
        <v>592</v>
      </c>
      <c r="E189" s="3" t="s">
        <v>593</v>
      </c>
      <c r="F189" s="3"/>
      <c r="G189" s="18" t="s">
        <v>1171</v>
      </c>
      <c r="H189" t="s">
        <v>402</v>
      </c>
      <c r="I189" s="3" t="s">
        <v>1164</v>
      </c>
      <c r="J189" s="3" t="s">
        <v>1173</v>
      </c>
    </row>
    <row r="190" spans="1:10" x14ac:dyDescent="0.25">
      <c r="A190" t="s">
        <v>671</v>
      </c>
      <c r="B190" s="3" t="s">
        <v>731</v>
      </c>
      <c r="C190" s="3" t="s">
        <v>732</v>
      </c>
      <c r="D190" s="25" t="s">
        <v>594</v>
      </c>
      <c r="E190" s="3" t="s">
        <v>595</v>
      </c>
      <c r="F190" s="3"/>
      <c r="G190" s="18" t="s">
        <v>1171</v>
      </c>
      <c r="H190" t="s">
        <v>402</v>
      </c>
      <c r="I190" s="3" t="s">
        <v>1164</v>
      </c>
      <c r="J190" s="3" t="s">
        <v>1173</v>
      </c>
    </row>
    <row r="191" spans="1:10" x14ac:dyDescent="0.25">
      <c r="A191" t="s">
        <v>672</v>
      </c>
      <c r="B191" s="3" t="s">
        <v>733</v>
      </c>
      <c r="C191" s="3" t="s">
        <v>734</v>
      </c>
      <c r="D191" s="25" t="s">
        <v>596</v>
      </c>
      <c r="E191" s="3" t="s">
        <v>597</v>
      </c>
      <c r="F191" s="3"/>
      <c r="G191" s="18" t="s">
        <v>1165</v>
      </c>
      <c r="H191" t="s">
        <v>402</v>
      </c>
      <c r="I191" s="3" t="s">
        <v>912</v>
      </c>
      <c r="J191" s="3" t="s">
        <v>1173</v>
      </c>
    </row>
    <row r="192" spans="1:10" x14ac:dyDescent="0.25">
      <c r="A192" t="s">
        <v>673</v>
      </c>
      <c r="B192" s="3" t="s">
        <v>735</v>
      </c>
      <c r="C192" s="3" t="s">
        <v>736</v>
      </c>
      <c r="D192" s="26"/>
      <c r="G192" s="18" t="s">
        <v>1166</v>
      </c>
      <c r="H192" t="s">
        <v>402</v>
      </c>
      <c r="I192" s="3" t="s">
        <v>912</v>
      </c>
      <c r="J192" s="3" t="s">
        <v>1173</v>
      </c>
    </row>
    <row r="193" spans="1:10" x14ac:dyDescent="0.25">
      <c r="A193" t="s">
        <v>674</v>
      </c>
      <c r="B193" s="3" t="s">
        <v>737</v>
      </c>
      <c r="C193" s="3" t="s">
        <v>738</v>
      </c>
      <c r="D193" s="26"/>
      <c r="E193" s="3" t="s">
        <v>598</v>
      </c>
      <c r="F193" s="3"/>
      <c r="G193" s="18" t="s">
        <v>1167</v>
      </c>
      <c r="H193" t="s">
        <v>402</v>
      </c>
      <c r="I193" s="3" t="s">
        <v>912</v>
      </c>
      <c r="J193" s="3" t="s">
        <v>1173</v>
      </c>
    </row>
    <row r="194" spans="1:10" x14ac:dyDescent="0.25">
      <c r="A194" t="s">
        <v>675</v>
      </c>
      <c r="B194" s="3" t="s">
        <v>739</v>
      </c>
      <c r="C194" s="3" t="s">
        <v>740</v>
      </c>
      <c r="D194" s="25" t="s">
        <v>599</v>
      </c>
      <c r="E194" s="3" t="s">
        <v>600</v>
      </c>
      <c r="F194" s="3"/>
      <c r="G194" s="18" t="s">
        <v>1168</v>
      </c>
      <c r="H194" t="s">
        <v>402</v>
      </c>
      <c r="I194" s="3" t="s">
        <v>1164</v>
      </c>
      <c r="J194" s="3" t="s">
        <v>1173</v>
      </c>
    </row>
    <row r="195" spans="1:10" x14ac:dyDescent="0.25">
      <c r="A195" t="s">
        <v>676</v>
      </c>
      <c r="B195" s="3" t="s">
        <v>741</v>
      </c>
      <c r="C195" s="3" t="s">
        <v>742</v>
      </c>
      <c r="D195" s="25" t="s">
        <v>601</v>
      </c>
      <c r="E195" s="3" t="s">
        <v>602</v>
      </c>
      <c r="F195" s="3"/>
      <c r="G195" s="18" t="s">
        <v>1169</v>
      </c>
      <c r="H195" t="s">
        <v>402</v>
      </c>
      <c r="I195" s="3" t="s">
        <v>1164</v>
      </c>
      <c r="J195" s="3" t="s">
        <v>1173</v>
      </c>
    </row>
    <row r="196" spans="1:10" x14ac:dyDescent="0.25">
      <c r="B196" s="3"/>
      <c r="C196" s="3"/>
      <c r="D196" s="25"/>
      <c r="E196" s="3"/>
      <c r="F196" s="3"/>
      <c r="G196" s="18"/>
      <c r="I196" s="3"/>
      <c r="J196" s="3"/>
    </row>
    <row r="197" spans="1:10" ht="18.75" x14ac:dyDescent="0.3">
      <c r="A197" s="38" t="s">
        <v>1210</v>
      </c>
      <c r="B197" s="3"/>
      <c r="C197" s="3"/>
      <c r="D197" s="25"/>
      <c r="E197" s="3"/>
      <c r="F197" s="3"/>
      <c r="G197" s="18"/>
      <c r="I197" s="3"/>
      <c r="J197" s="3"/>
    </row>
    <row r="198" spans="1:10" x14ac:dyDescent="0.25">
      <c r="A198" t="s">
        <v>603</v>
      </c>
      <c r="B198" t="s">
        <v>604</v>
      </c>
      <c r="C198" s="11" t="s">
        <v>605</v>
      </c>
      <c r="D198" s="26"/>
    </row>
    <row r="199" spans="1:10" x14ac:dyDescent="0.25">
      <c r="A199" t="s">
        <v>606</v>
      </c>
      <c r="B199" t="s">
        <v>607</v>
      </c>
      <c r="C199" s="12" t="s">
        <v>608</v>
      </c>
      <c r="D199" s="26"/>
    </row>
    <row r="200" spans="1:10" x14ac:dyDescent="0.25">
      <c r="A200" t="s">
        <v>609</v>
      </c>
      <c r="B200" t="s">
        <v>610</v>
      </c>
      <c r="C200" t="s">
        <v>611</v>
      </c>
      <c r="D200" s="26"/>
    </row>
    <row r="201" spans="1:10" x14ac:dyDescent="0.25">
      <c r="A201" t="s">
        <v>612</v>
      </c>
      <c r="B201" t="s">
        <v>613</v>
      </c>
      <c r="C201" t="s">
        <v>614</v>
      </c>
      <c r="D201" s="26"/>
    </row>
    <row r="202" spans="1:10" x14ac:dyDescent="0.25">
      <c r="A202" t="s">
        <v>615</v>
      </c>
      <c r="B202" t="s">
        <v>616</v>
      </c>
      <c r="C202" t="s">
        <v>617</v>
      </c>
    </row>
    <row r="203" spans="1:10" x14ac:dyDescent="0.25">
      <c r="A203" t="s">
        <v>618</v>
      </c>
      <c r="B203" t="s">
        <v>619</v>
      </c>
      <c r="C203" t="s">
        <v>620</v>
      </c>
    </row>
    <row r="204" spans="1:10" x14ac:dyDescent="0.25">
      <c r="A204" t="s">
        <v>621</v>
      </c>
      <c r="B204" t="s">
        <v>622</v>
      </c>
      <c r="C204" s="3" t="s">
        <v>623</v>
      </c>
    </row>
    <row r="205" spans="1:10" x14ac:dyDescent="0.25">
      <c r="A205" t="s">
        <v>624</v>
      </c>
      <c r="B205" t="s">
        <v>625</v>
      </c>
      <c r="C205" t="s">
        <v>626</v>
      </c>
    </row>
    <row r="206" spans="1:10" x14ac:dyDescent="0.25">
      <c r="A206" t="s">
        <v>627</v>
      </c>
      <c r="B206" s="3" t="s">
        <v>628</v>
      </c>
      <c r="C206" s="3" t="s">
        <v>629</v>
      </c>
    </row>
    <row r="207" spans="1:10" x14ac:dyDescent="0.25">
      <c r="A207" t="s">
        <v>630</v>
      </c>
      <c r="B207" s="3" t="s">
        <v>631</v>
      </c>
      <c r="C207" t="s">
        <v>632</v>
      </c>
    </row>
    <row r="208" spans="1:10" x14ac:dyDescent="0.25">
      <c r="A208" t="s">
        <v>633</v>
      </c>
      <c r="B208" t="s">
        <v>634</v>
      </c>
      <c r="C208" t="s">
        <v>635</v>
      </c>
    </row>
    <row r="209" spans="1:7" x14ac:dyDescent="0.25">
      <c r="A209" t="s">
        <v>636</v>
      </c>
      <c r="B209" t="s">
        <v>637</v>
      </c>
      <c r="C209" s="3" t="s">
        <v>638</v>
      </c>
    </row>
    <row r="210" spans="1:7" x14ac:dyDescent="0.25">
      <c r="A210" t="s">
        <v>639</v>
      </c>
      <c r="B210" t="s">
        <v>640</v>
      </c>
      <c r="C210" t="s">
        <v>641</v>
      </c>
    </row>
    <row r="211" spans="1:7" x14ac:dyDescent="0.25">
      <c r="C211" s="3"/>
    </row>
    <row r="212" spans="1:7" x14ac:dyDescent="0.25">
      <c r="C212" s="3"/>
    </row>
    <row r="213" spans="1:7" ht="17.25" x14ac:dyDescent="0.25">
      <c r="A213" s="14" t="s">
        <v>1160</v>
      </c>
      <c r="C213" s="3"/>
    </row>
    <row r="214" spans="1:7" ht="17.25" x14ac:dyDescent="0.25">
      <c r="A214" t="s">
        <v>1159</v>
      </c>
      <c r="C214" s="3"/>
    </row>
    <row r="215" spans="1:7" x14ac:dyDescent="0.25">
      <c r="C215" s="3"/>
    </row>
    <row r="216" spans="1:7" ht="18.75" x14ac:dyDescent="0.3">
      <c r="A216" s="39" t="s">
        <v>1251</v>
      </c>
    </row>
    <row r="220" spans="1:7" ht="15.75" x14ac:dyDescent="0.25">
      <c r="A220" s="33"/>
    </row>
    <row r="221" spans="1:7" x14ac:dyDescent="0.25">
      <c r="A221" s="1"/>
      <c r="B221" s="1"/>
      <c r="C221" s="1"/>
      <c r="D221" s="30"/>
      <c r="G221"/>
    </row>
    <row r="222" spans="1:7" x14ac:dyDescent="0.25">
      <c r="D222" s="30"/>
      <c r="G222"/>
    </row>
    <row r="223" spans="1:7" x14ac:dyDescent="0.25">
      <c r="D223" s="30"/>
      <c r="G223"/>
    </row>
    <row r="224" spans="1:7" x14ac:dyDescent="0.25">
      <c r="D224" s="30"/>
      <c r="G224"/>
    </row>
    <row r="225" spans="1:7" x14ac:dyDescent="0.25">
      <c r="D225" s="32"/>
      <c r="G225"/>
    </row>
    <row r="226" spans="1:7" x14ac:dyDescent="0.25">
      <c r="A226" s="2"/>
      <c r="B226" s="2"/>
      <c r="C226" s="31"/>
      <c r="D226" s="30"/>
      <c r="G226"/>
    </row>
    <row r="227" spans="1:7" x14ac:dyDescent="0.25">
      <c r="D227" s="30"/>
      <c r="G227"/>
    </row>
    <row r="228" spans="1:7" x14ac:dyDescent="0.25">
      <c r="D228" s="30"/>
      <c r="G228"/>
    </row>
    <row r="229" spans="1:7" x14ac:dyDescent="0.25">
      <c r="D229" s="30"/>
      <c r="G229"/>
    </row>
    <row r="230" spans="1:7" x14ac:dyDescent="0.25">
      <c r="D230" s="30"/>
      <c r="G230"/>
    </row>
    <row r="231" spans="1:7" x14ac:dyDescent="0.25">
      <c r="D231" s="30"/>
      <c r="G231"/>
    </row>
    <row r="232" spans="1:7" x14ac:dyDescent="0.25">
      <c r="D232" s="30"/>
      <c r="G232"/>
    </row>
    <row r="233" spans="1:7" x14ac:dyDescent="0.25">
      <c r="D233" s="30"/>
      <c r="G233"/>
    </row>
    <row r="234" spans="1:7" x14ac:dyDescent="0.25">
      <c r="D234" s="30"/>
      <c r="G234"/>
    </row>
    <row r="235" spans="1:7" x14ac:dyDescent="0.25">
      <c r="D235" s="30"/>
      <c r="G235"/>
    </row>
    <row r="236" spans="1:7" x14ac:dyDescent="0.25">
      <c r="D236" s="30"/>
      <c r="G236"/>
    </row>
    <row r="237" spans="1:7" x14ac:dyDescent="0.25">
      <c r="G237"/>
    </row>
  </sheetData>
  <autoFilter ref="A2:J211" xr:uid="{C2B80226-103B-4AF5-A540-1DF6B1E937C7}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1A9A5-6086-46E0-8327-213BF3E54F3A}">
  <dimension ref="A1:N80"/>
  <sheetViews>
    <sheetView zoomScale="90" zoomScaleNormal="90" workbookViewId="0">
      <selection activeCell="G88" sqref="G88"/>
    </sheetView>
  </sheetViews>
  <sheetFormatPr defaultColWidth="8.85546875" defaultRowHeight="15" x14ac:dyDescent="0.25"/>
  <cols>
    <col min="1" max="1" width="9.28515625" style="3" bestFit="1" customWidth="1"/>
    <col min="2" max="2" width="19.7109375" style="3" bestFit="1" customWidth="1"/>
    <col min="3" max="3" width="11.85546875" style="3" bestFit="1" customWidth="1"/>
    <col min="4" max="6" width="11" style="3" bestFit="1" customWidth="1"/>
    <col min="7" max="7" width="14.28515625" style="3" bestFit="1" customWidth="1"/>
    <col min="8" max="8" width="16" style="3" bestFit="1" customWidth="1"/>
    <col min="9" max="9" width="9.42578125" style="3" bestFit="1" customWidth="1"/>
    <col min="10" max="16384" width="8.85546875" style="3"/>
  </cols>
  <sheetData>
    <row r="1" spans="1:14" ht="17.25" x14ac:dyDescent="0.25">
      <c r="A1" s="6" t="s">
        <v>1157</v>
      </c>
      <c r="B1" s="6" t="s">
        <v>743</v>
      </c>
      <c r="C1" s="1" t="s">
        <v>1153</v>
      </c>
      <c r="D1" s="1" t="s">
        <v>1154</v>
      </c>
      <c r="E1" s="1" t="s">
        <v>1155</v>
      </c>
      <c r="F1" s="1" t="s">
        <v>1156</v>
      </c>
      <c r="G1" s="6" t="s">
        <v>1161</v>
      </c>
      <c r="H1" s="6" t="s">
        <v>0</v>
      </c>
      <c r="I1" s="6" t="s">
        <v>744</v>
      </c>
      <c r="J1" s="6" t="s">
        <v>1133</v>
      </c>
      <c r="K1" s="6" t="s">
        <v>1134</v>
      </c>
      <c r="L1" s="6" t="s">
        <v>1135</v>
      </c>
      <c r="M1" s="6" t="s">
        <v>1136</v>
      </c>
      <c r="N1" s="6" t="s">
        <v>1137</v>
      </c>
    </row>
    <row r="2" spans="1:14" s="27" customFormat="1" x14ac:dyDescent="0.25">
      <c r="A2" s="27" t="s">
        <v>745</v>
      </c>
      <c r="B2" s="27" t="s">
        <v>746</v>
      </c>
      <c r="C2" s="27" t="s">
        <v>747</v>
      </c>
      <c r="D2" s="27" t="s">
        <v>748</v>
      </c>
      <c r="G2" s="27" t="s">
        <v>787</v>
      </c>
      <c r="H2" s="28" t="s">
        <v>536</v>
      </c>
      <c r="I2" s="27">
        <v>7.7</v>
      </c>
      <c r="J2" s="29">
        <v>0</v>
      </c>
      <c r="K2" s="29">
        <v>0.77500000000000002</v>
      </c>
      <c r="L2" s="29">
        <v>8.1</v>
      </c>
      <c r="M2" s="29">
        <v>0</v>
      </c>
      <c r="N2" s="29">
        <v>0.17</v>
      </c>
    </row>
    <row r="3" spans="1:14" s="27" customFormat="1" x14ac:dyDescent="0.25">
      <c r="A3" s="27" t="s">
        <v>749</v>
      </c>
      <c r="B3" s="27" t="s">
        <v>746</v>
      </c>
      <c r="C3" s="27" t="s">
        <v>750</v>
      </c>
      <c r="D3" s="27" t="s">
        <v>751</v>
      </c>
      <c r="G3" s="27" t="s">
        <v>787</v>
      </c>
      <c r="H3" s="28" t="s">
        <v>536</v>
      </c>
      <c r="I3" s="27">
        <v>7.7</v>
      </c>
      <c r="J3" s="29">
        <v>0</v>
      </c>
      <c r="K3" s="29">
        <v>0.77500000000000002</v>
      </c>
      <c r="L3" s="29">
        <v>8.1</v>
      </c>
      <c r="M3" s="29">
        <v>0</v>
      </c>
      <c r="N3" s="29">
        <v>0.17</v>
      </c>
    </row>
    <row r="4" spans="1:14" s="27" customFormat="1" x14ac:dyDescent="0.25">
      <c r="A4" s="27" t="s">
        <v>752</v>
      </c>
      <c r="B4" s="27" t="s">
        <v>746</v>
      </c>
      <c r="C4" s="27" t="s">
        <v>753</v>
      </c>
      <c r="D4" s="27" t="s">
        <v>754</v>
      </c>
      <c r="G4" s="27" t="s">
        <v>787</v>
      </c>
      <c r="H4" s="28" t="s">
        <v>536</v>
      </c>
      <c r="I4" s="27">
        <v>7.7</v>
      </c>
      <c r="J4" s="29">
        <v>0</v>
      </c>
      <c r="K4" s="29">
        <v>0.77500000000000002</v>
      </c>
      <c r="L4" s="29">
        <v>8.1</v>
      </c>
      <c r="M4" s="29">
        <v>0</v>
      </c>
      <c r="N4" s="29">
        <v>0.17</v>
      </c>
    </row>
    <row r="5" spans="1:14" s="27" customFormat="1" x14ac:dyDescent="0.25">
      <c r="A5" s="27" t="s">
        <v>755</v>
      </c>
      <c r="B5" s="27" t="s">
        <v>746</v>
      </c>
      <c r="C5" s="27" t="s">
        <v>756</v>
      </c>
      <c r="D5" s="27" t="s">
        <v>757</v>
      </c>
      <c r="G5" s="27" t="s">
        <v>787</v>
      </c>
      <c r="H5" s="28" t="s">
        <v>536</v>
      </c>
      <c r="I5" s="27">
        <v>7.7</v>
      </c>
      <c r="J5" s="29">
        <v>0</v>
      </c>
      <c r="K5" s="29">
        <v>0.77500000000000002</v>
      </c>
      <c r="L5" s="29">
        <v>8.1</v>
      </c>
      <c r="M5" s="29">
        <v>0</v>
      </c>
      <c r="N5" s="29">
        <v>0.17</v>
      </c>
    </row>
    <row r="6" spans="1:14" s="27" customFormat="1" x14ac:dyDescent="0.25">
      <c r="A6" s="27" t="s">
        <v>758</v>
      </c>
      <c r="B6" s="27" t="s">
        <v>746</v>
      </c>
      <c r="C6" s="27" t="s">
        <v>759</v>
      </c>
      <c r="D6" s="27" t="s">
        <v>760</v>
      </c>
      <c r="G6" s="27" t="s">
        <v>787</v>
      </c>
      <c r="H6" s="28" t="s">
        <v>536</v>
      </c>
      <c r="I6" s="27">
        <v>7.7</v>
      </c>
      <c r="J6" s="29">
        <v>0</v>
      </c>
      <c r="K6" s="29">
        <v>0.77500000000000002</v>
      </c>
      <c r="L6" s="29">
        <v>8.1</v>
      </c>
      <c r="M6" s="29">
        <v>0</v>
      </c>
      <c r="N6" s="29">
        <v>0.17</v>
      </c>
    </row>
    <row r="7" spans="1:14" s="27" customFormat="1" x14ac:dyDescent="0.25">
      <c r="A7" s="27" t="s">
        <v>761</v>
      </c>
      <c r="B7" s="27" t="s">
        <v>746</v>
      </c>
      <c r="C7" s="27" t="s">
        <v>762</v>
      </c>
      <c r="D7" s="27" t="s">
        <v>763</v>
      </c>
      <c r="G7" s="27" t="s">
        <v>787</v>
      </c>
      <c r="H7" s="28" t="s">
        <v>536</v>
      </c>
      <c r="I7" s="27">
        <v>7.7</v>
      </c>
      <c r="J7" s="29">
        <v>0</v>
      </c>
      <c r="K7" s="29">
        <v>0.77500000000000002</v>
      </c>
      <c r="L7" s="29">
        <v>8.1</v>
      </c>
      <c r="M7" s="29">
        <v>0</v>
      </c>
      <c r="N7" s="29">
        <v>0.17</v>
      </c>
    </row>
    <row r="8" spans="1:14" s="27" customFormat="1" x14ac:dyDescent="0.25">
      <c r="A8" s="27" t="s">
        <v>764</v>
      </c>
      <c r="B8" s="27" t="s">
        <v>746</v>
      </c>
      <c r="C8" s="27" t="s">
        <v>765</v>
      </c>
      <c r="D8" s="27" t="s">
        <v>766</v>
      </c>
      <c r="G8" s="27" t="s">
        <v>787</v>
      </c>
      <c r="H8" s="28" t="s">
        <v>536</v>
      </c>
      <c r="I8" s="27">
        <v>7.7</v>
      </c>
      <c r="J8" s="29">
        <v>0</v>
      </c>
      <c r="K8" s="29">
        <v>0.77500000000000002</v>
      </c>
      <c r="L8" s="29">
        <v>8.1</v>
      </c>
      <c r="M8" s="29">
        <v>0</v>
      </c>
      <c r="N8" s="29">
        <v>0.17</v>
      </c>
    </row>
    <row r="9" spans="1:14" s="27" customFormat="1" x14ac:dyDescent="0.25">
      <c r="A9" s="27" t="s">
        <v>767</v>
      </c>
      <c r="B9" s="27" t="s">
        <v>746</v>
      </c>
      <c r="C9" s="27" t="s">
        <v>768</v>
      </c>
      <c r="D9" s="27" t="s">
        <v>769</v>
      </c>
      <c r="G9" s="27" t="s">
        <v>787</v>
      </c>
      <c r="H9" s="28" t="s">
        <v>536</v>
      </c>
      <c r="I9" s="27">
        <v>7.7</v>
      </c>
      <c r="J9" s="29">
        <v>0</v>
      </c>
      <c r="K9" s="29">
        <v>0.77500000000000002</v>
      </c>
      <c r="L9" s="29">
        <v>8.1</v>
      </c>
      <c r="M9" s="29">
        <v>0</v>
      </c>
      <c r="N9" s="29">
        <v>0.17</v>
      </c>
    </row>
    <row r="10" spans="1:14" s="27" customFormat="1" x14ac:dyDescent="0.25">
      <c r="A10" s="27" t="s">
        <v>770</v>
      </c>
      <c r="B10" s="27" t="s">
        <v>746</v>
      </c>
      <c r="C10" s="27" t="s">
        <v>771</v>
      </c>
      <c r="D10" s="27" t="s">
        <v>772</v>
      </c>
      <c r="G10" s="27" t="s">
        <v>787</v>
      </c>
      <c r="H10" s="28" t="s">
        <v>536</v>
      </c>
      <c r="I10" s="27">
        <v>7.7</v>
      </c>
      <c r="J10" s="29">
        <v>0</v>
      </c>
      <c r="K10" s="29">
        <v>0.77500000000000002</v>
      </c>
      <c r="L10" s="29">
        <v>8.1</v>
      </c>
      <c r="M10" s="29">
        <v>0</v>
      </c>
      <c r="N10" s="29">
        <v>0.17</v>
      </c>
    </row>
    <row r="11" spans="1:14" s="27" customFormat="1" x14ac:dyDescent="0.25">
      <c r="A11" s="27" t="s">
        <v>773</v>
      </c>
      <c r="B11" s="27" t="s">
        <v>746</v>
      </c>
      <c r="C11" s="27" t="s">
        <v>774</v>
      </c>
      <c r="D11" s="27" t="s">
        <v>775</v>
      </c>
      <c r="G11" s="27" t="s">
        <v>787</v>
      </c>
      <c r="H11" s="28" t="s">
        <v>536</v>
      </c>
      <c r="I11" s="27">
        <v>7.7</v>
      </c>
      <c r="J11" s="29">
        <v>0</v>
      </c>
      <c r="K11" s="29">
        <v>0.77500000000000002</v>
      </c>
      <c r="L11" s="29">
        <v>8.1</v>
      </c>
      <c r="M11" s="29">
        <v>0</v>
      </c>
      <c r="N11" s="29">
        <v>0.17</v>
      </c>
    </row>
    <row r="12" spans="1:14" x14ac:dyDescent="0.25">
      <c r="A12" s="3" t="s">
        <v>1042</v>
      </c>
      <c r="B12" s="3" t="s">
        <v>777</v>
      </c>
      <c r="C12" s="3" t="s">
        <v>780</v>
      </c>
      <c r="D12" s="3" t="s">
        <v>781</v>
      </c>
      <c r="E12" s="3" t="s">
        <v>782</v>
      </c>
      <c r="F12" s="3" t="s">
        <v>783</v>
      </c>
      <c r="G12" s="3" t="s">
        <v>778</v>
      </c>
      <c r="H12" s="4" t="s">
        <v>779</v>
      </c>
    </row>
    <row r="13" spans="1:14" x14ac:dyDescent="0.25">
      <c r="A13" s="3" t="s">
        <v>1043</v>
      </c>
      <c r="B13" s="3" t="s">
        <v>777</v>
      </c>
      <c r="C13" s="3" t="s">
        <v>785</v>
      </c>
      <c r="D13" s="3" t="s">
        <v>786</v>
      </c>
      <c r="G13" s="3" t="s">
        <v>784</v>
      </c>
      <c r="H13" s="4" t="s">
        <v>536</v>
      </c>
      <c r="I13" s="3">
        <f>7.7</f>
        <v>7.7</v>
      </c>
      <c r="J13" s="3">
        <v>0</v>
      </c>
      <c r="K13" s="3">
        <v>0.69</v>
      </c>
      <c r="L13" s="3">
        <v>2.85</v>
      </c>
      <c r="M13" s="3">
        <v>0.09</v>
      </c>
      <c r="N13" s="3">
        <v>0.36</v>
      </c>
    </row>
    <row r="14" spans="1:14" x14ac:dyDescent="0.25">
      <c r="A14" s="3" t="s">
        <v>1044</v>
      </c>
      <c r="B14" s="3" t="s">
        <v>777</v>
      </c>
      <c r="C14" s="3" t="s">
        <v>788</v>
      </c>
      <c r="D14" s="3" t="s">
        <v>789</v>
      </c>
      <c r="E14" s="3" t="s">
        <v>790</v>
      </c>
      <c r="F14" s="3" t="s">
        <v>791</v>
      </c>
      <c r="G14" s="3" t="s">
        <v>776</v>
      </c>
      <c r="H14" s="4" t="s">
        <v>536</v>
      </c>
      <c r="I14" s="3">
        <v>5.47</v>
      </c>
      <c r="J14" s="3">
        <v>0.16</v>
      </c>
      <c r="K14" s="3">
        <v>1.36</v>
      </c>
      <c r="L14" s="3">
        <v>2.19</v>
      </c>
      <c r="M14" s="3">
        <v>0.02</v>
      </c>
      <c r="N14" s="3">
        <v>0.43</v>
      </c>
    </row>
    <row r="15" spans="1:14" x14ac:dyDescent="0.25">
      <c r="A15" s="3" t="s">
        <v>1045</v>
      </c>
      <c r="B15" s="3" t="s">
        <v>777</v>
      </c>
      <c r="C15" s="3" t="s">
        <v>792</v>
      </c>
      <c r="D15" s="3" t="s">
        <v>793</v>
      </c>
      <c r="E15" s="3" t="s">
        <v>794</v>
      </c>
      <c r="F15" s="3" t="s">
        <v>795</v>
      </c>
      <c r="G15" s="3" t="s">
        <v>776</v>
      </c>
      <c r="H15" s="4" t="s">
        <v>536</v>
      </c>
      <c r="I15" s="3">
        <v>5.47</v>
      </c>
      <c r="J15" s="3">
        <v>0.16</v>
      </c>
      <c r="K15" s="3">
        <v>1.36</v>
      </c>
      <c r="L15" s="3">
        <v>2.19</v>
      </c>
      <c r="M15" s="3">
        <v>0.02</v>
      </c>
      <c r="N15" s="3">
        <v>0.43</v>
      </c>
    </row>
    <row r="16" spans="1:14" x14ac:dyDescent="0.25">
      <c r="A16" s="3" t="s">
        <v>1046</v>
      </c>
      <c r="B16" s="3" t="s">
        <v>777</v>
      </c>
      <c r="C16" s="3" t="s">
        <v>796</v>
      </c>
      <c r="D16" s="3" t="s">
        <v>797</v>
      </c>
      <c r="E16" s="3" t="s">
        <v>798</v>
      </c>
      <c r="F16" s="3" t="s">
        <v>799</v>
      </c>
      <c r="G16" s="3" t="s">
        <v>776</v>
      </c>
      <c r="H16" s="4" t="s">
        <v>536</v>
      </c>
      <c r="I16" s="3">
        <v>5.47</v>
      </c>
      <c r="J16" s="3">
        <v>0.16</v>
      </c>
      <c r="K16" s="3">
        <v>1.36</v>
      </c>
      <c r="L16" s="3">
        <v>2.19</v>
      </c>
      <c r="M16" s="3">
        <v>0.02</v>
      </c>
      <c r="N16" s="3">
        <v>0.43</v>
      </c>
    </row>
    <row r="17" spans="1:14" x14ac:dyDescent="0.25">
      <c r="A17" s="3" t="s">
        <v>1047</v>
      </c>
      <c r="B17" s="3" t="s">
        <v>777</v>
      </c>
      <c r="C17" s="3" t="s">
        <v>800</v>
      </c>
      <c r="D17" s="3" t="s">
        <v>801</v>
      </c>
      <c r="E17" s="3" t="s">
        <v>802</v>
      </c>
      <c r="F17" s="3" t="s">
        <v>803</v>
      </c>
      <c r="G17" s="3" t="s">
        <v>778</v>
      </c>
      <c r="H17" s="4" t="s">
        <v>779</v>
      </c>
    </row>
    <row r="18" spans="1:14" x14ac:dyDescent="0.25">
      <c r="A18" s="3" t="s">
        <v>1048</v>
      </c>
      <c r="B18" s="3" t="s">
        <v>777</v>
      </c>
      <c r="C18" s="3" t="s">
        <v>805</v>
      </c>
      <c r="D18" s="3" t="s">
        <v>806</v>
      </c>
      <c r="E18" s="3" t="s">
        <v>807</v>
      </c>
      <c r="F18" s="3" t="s">
        <v>808</v>
      </c>
      <c r="G18" s="3" t="s">
        <v>804</v>
      </c>
      <c r="H18" s="4" t="s">
        <v>536</v>
      </c>
      <c r="I18" s="3">
        <v>5.73</v>
      </c>
      <c r="J18" s="3">
        <v>0.08</v>
      </c>
      <c r="K18" s="3">
        <v>0.16</v>
      </c>
      <c r="L18" s="3">
        <v>2.59</v>
      </c>
      <c r="M18" s="3">
        <v>0.01</v>
      </c>
      <c r="N18" s="3">
        <v>0.06</v>
      </c>
    </row>
    <row r="19" spans="1:14" x14ac:dyDescent="0.25">
      <c r="A19" s="3" t="s">
        <v>1049</v>
      </c>
      <c r="B19" s="3" t="s">
        <v>777</v>
      </c>
      <c r="C19" s="3" t="s">
        <v>809</v>
      </c>
      <c r="D19" s="3" t="s">
        <v>810</v>
      </c>
      <c r="E19" s="3" t="s">
        <v>811</v>
      </c>
      <c r="F19" s="3" t="s">
        <v>812</v>
      </c>
      <c r="G19" s="3" t="s">
        <v>778</v>
      </c>
      <c r="H19" s="4" t="s">
        <v>779</v>
      </c>
    </row>
    <row r="20" spans="1:14" s="27" customFormat="1" x14ac:dyDescent="0.25">
      <c r="A20" s="27" t="s">
        <v>1050</v>
      </c>
      <c r="B20" s="27" t="s">
        <v>813</v>
      </c>
      <c r="C20" s="27" t="s">
        <v>814</v>
      </c>
      <c r="D20" s="27" t="s">
        <v>815</v>
      </c>
      <c r="G20" s="27" t="s">
        <v>804</v>
      </c>
      <c r="H20" s="28" t="s">
        <v>536</v>
      </c>
      <c r="I20" s="27">
        <v>5.73</v>
      </c>
      <c r="J20" s="27">
        <v>0.08</v>
      </c>
      <c r="K20" s="27">
        <v>0.16</v>
      </c>
      <c r="L20" s="27">
        <v>2.59</v>
      </c>
      <c r="M20" s="27">
        <v>0.01</v>
      </c>
      <c r="N20" s="27">
        <v>0.06</v>
      </c>
    </row>
    <row r="21" spans="1:14" s="27" customFormat="1" x14ac:dyDescent="0.25">
      <c r="A21" s="27" t="s">
        <v>1051</v>
      </c>
      <c r="B21" s="27" t="s">
        <v>816</v>
      </c>
      <c r="C21" s="27" t="s">
        <v>818</v>
      </c>
      <c r="D21" s="27" t="s">
        <v>819</v>
      </c>
      <c r="G21" s="27" t="s">
        <v>817</v>
      </c>
      <c r="H21" s="28" t="s">
        <v>536</v>
      </c>
      <c r="I21" s="27">
        <v>5.57</v>
      </c>
      <c r="J21" s="27">
        <v>0.2</v>
      </c>
      <c r="K21" s="27">
        <v>6.7</v>
      </c>
      <c r="L21" s="27">
        <v>5.8</v>
      </c>
      <c r="M21" s="27">
        <v>0</v>
      </c>
      <c r="N21" s="27">
        <v>1.98</v>
      </c>
    </row>
    <row r="22" spans="1:14" x14ac:dyDescent="0.25">
      <c r="A22" s="3" t="s">
        <v>1052</v>
      </c>
      <c r="B22" s="3" t="s">
        <v>777</v>
      </c>
      <c r="C22" s="3" t="s">
        <v>820</v>
      </c>
      <c r="D22" s="3" t="s">
        <v>821</v>
      </c>
      <c r="E22" s="3" t="s">
        <v>822</v>
      </c>
      <c r="F22" s="3" t="s">
        <v>823</v>
      </c>
      <c r="G22" s="3" t="s">
        <v>787</v>
      </c>
      <c r="H22" s="4" t="s">
        <v>536</v>
      </c>
      <c r="I22" s="3">
        <v>7.75</v>
      </c>
      <c r="J22" s="3">
        <v>0</v>
      </c>
      <c r="K22" s="3">
        <v>0.77500000000000002</v>
      </c>
      <c r="L22" s="3">
        <v>8.1</v>
      </c>
      <c r="M22" s="3">
        <v>0</v>
      </c>
      <c r="N22" s="3">
        <v>0.17</v>
      </c>
    </row>
    <row r="23" spans="1:14" s="27" customFormat="1" x14ac:dyDescent="0.25">
      <c r="A23" s="27" t="s">
        <v>1053</v>
      </c>
      <c r="B23" s="27" t="s">
        <v>813</v>
      </c>
      <c r="C23" s="27" t="s">
        <v>824</v>
      </c>
      <c r="D23" s="27" t="s">
        <v>825</v>
      </c>
      <c r="G23" s="27" t="s">
        <v>804</v>
      </c>
      <c r="H23" s="28" t="s">
        <v>536</v>
      </c>
      <c r="I23" s="27">
        <v>5.73</v>
      </c>
      <c r="J23" s="27">
        <v>0.08</v>
      </c>
      <c r="K23" s="27">
        <v>0.16</v>
      </c>
      <c r="L23" s="27">
        <v>2.59</v>
      </c>
      <c r="M23" s="27">
        <v>0.01</v>
      </c>
      <c r="N23" s="27">
        <v>0.06</v>
      </c>
    </row>
    <row r="24" spans="1:14" x14ac:dyDescent="0.25">
      <c r="A24" s="3" t="s">
        <v>1054</v>
      </c>
      <c r="B24" s="3" t="s">
        <v>777</v>
      </c>
      <c r="C24" s="3" t="s">
        <v>826</v>
      </c>
      <c r="D24" s="3" t="s">
        <v>827</v>
      </c>
      <c r="E24" s="3" t="s">
        <v>828</v>
      </c>
      <c r="G24" s="3" t="s">
        <v>804</v>
      </c>
      <c r="H24" s="4" t="s">
        <v>536</v>
      </c>
      <c r="I24" s="3">
        <v>4.96</v>
      </c>
      <c r="J24" s="3">
        <v>0.34</v>
      </c>
      <c r="K24" s="3">
        <v>0.06</v>
      </c>
      <c r="L24" s="3">
        <v>0.12</v>
      </c>
      <c r="M24" s="3">
        <v>0.01</v>
      </c>
      <c r="N24" s="3">
        <v>7.0000000000000007E-2</v>
      </c>
    </row>
    <row r="25" spans="1:14" x14ac:dyDescent="0.25">
      <c r="A25" s="3" t="s">
        <v>1055</v>
      </c>
      <c r="B25" s="3" t="s">
        <v>777</v>
      </c>
      <c r="C25" s="3" t="s">
        <v>831</v>
      </c>
      <c r="D25" s="3" t="s">
        <v>832</v>
      </c>
      <c r="E25" s="3" t="s">
        <v>833</v>
      </c>
      <c r="F25" s="3" t="s">
        <v>834</v>
      </c>
      <c r="G25" s="3" t="s">
        <v>829</v>
      </c>
      <c r="H25" s="4" t="s">
        <v>830</v>
      </c>
      <c r="I25" s="3">
        <v>6.08</v>
      </c>
      <c r="J25" s="3">
        <v>0</v>
      </c>
      <c r="K25" s="3">
        <v>0.12</v>
      </c>
      <c r="L25" s="3">
        <v>1.17</v>
      </c>
      <c r="M25" s="3">
        <v>0.02</v>
      </c>
      <c r="N25" s="3">
        <v>0.04</v>
      </c>
    </row>
    <row r="26" spans="1:14" x14ac:dyDescent="0.25">
      <c r="A26" s="3" t="s">
        <v>1056</v>
      </c>
      <c r="B26" s="3" t="s">
        <v>777</v>
      </c>
      <c r="C26" s="3" t="s">
        <v>835</v>
      </c>
      <c r="D26" s="3" t="s">
        <v>836</v>
      </c>
      <c r="E26" s="3" t="s">
        <v>837</v>
      </c>
      <c r="G26" s="3" t="s">
        <v>804</v>
      </c>
      <c r="H26" s="4" t="s">
        <v>536</v>
      </c>
      <c r="I26" s="3">
        <v>4.96</v>
      </c>
      <c r="J26" s="3">
        <v>0.34</v>
      </c>
      <c r="K26" s="3">
        <v>0.06</v>
      </c>
      <c r="L26" s="3">
        <v>0.12</v>
      </c>
      <c r="M26" s="3">
        <v>0.01</v>
      </c>
      <c r="N26" s="3">
        <v>7.0000000000000007E-2</v>
      </c>
    </row>
    <row r="27" spans="1:14" x14ac:dyDescent="0.25">
      <c r="A27" s="3" t="s">
        <v>1057</v>
      </c>
      <c r="B27" s="3" t="s">
        <v>777</v>
      </c>
      <c r="C27" s="3" t="s">
        <v>838</v>
      </c>
      <c r="D27" s="3" t="s">
        <v>839</v>
      </c>
      <c r="E27" s="3" t="s">
        <v>840</v>
      </c>
      <c r="F27" s="3" t="s">
        <v>841</v>
      </c>
      <c r="G27" s="3" t="s">
        <v>817</v>
      </c>
      <c r="H27" s="4" t="s">
        <v>536</v>
      </c>
      <c r="I27" s="3">
        <v>5.35</v>
      </c>
      <c r="J27" s="3">
        <v>0.2</v>
      </c>
      <c r="K27" s="3">
        <v>2.6</v>
      </c>
      <c r="L27" s="3">
        <v>12.6</v>
      </c>
      <c r="M27" s="3">
        <v>0.01</v>
      </c>
      <c r="N27" s="3">
        <v>2.76</v>
      </c>
    </row>
    <row r="28" spans="1:14" x14ac:dyDescent="0.25">
      <c r="A28" s="3" t="s">
        <v>1058</v>
      </c>
      <c r="B28" s="3" t="s">
        <v>777</v>
      </c>
      <c r="C28" s="3" t="s">
        <v>842</v>
      </c>
      <c r="D28" s="3" t="s">
        <v>843</v>
      </c>
      <c r="E28" s="3" t="s">
        <v>844</v>
      </c>
      <c r="F28" s="3" t="s">
        <v>845</v>
      </c>
      <c r="G28" s="3" t="s">
        <v>817</v>
      </c>
      <c r="H28" s="4" t="s">
        <v>536</v>
      </c>
      <c r="I28" s="3">
        <v>5.35</v>
      </c>
      <c r="J28" s="3">
        <v>0.2</v>
      </c>
      <c r="K28" s="3">
        <v>2.6</v>
      </c>
      <c r="L28" s="3">
        <v>12.6</v>
      </c>
      <c r="M28" s="3">
        <v>0.01</v>
      </c>
      <c r="N28" s="3">
        <v>2.76</v>
      </c>
    </row>
    <row r="29" spans="1:14" x14ac:dyDescent="0.25">
      <c r="A29" s="3" t="s">
        <v>1059</v>
      </c>
      <c r="B29" s="3" t="s">
        <v>777</v>
      </c>
      <c r="C29" s="3" t="s">
        <v>846</v>
      </c>
      <c r="D29" s="3" t="s">
        <v>847</v>
      </c>
      <c r="E29" s="3" t="s">
        <v>848</v>
      </c>
      <c r="F29" s="3" t="s">
        <v>849</v>
      </c>
      <c r="G29" s="3" t="s">
        <v>804</v>
      </c>
      <c r="H29" s="4" t="s">
        <v>536</v>
      </c>
      <c r="I29" s="3">
        <v>4.96</v>
      </c>
      <c r="J29" s="3">
        <v>0.34</v>
      </c>
      <c r="K29" s="3">
        <v>0.06</v>
      </c>
      <c r="L29" s="3">
        <v>0.12</v>
      </c>
      <c r="M29" s="3">
        <v>0.01</v>
      </c>
      <c r="N29" s="3">
        <v>7.0000000000000007E-2</v>
      </c>
    </row>
    <row r="30" spans="1:14" x14ac:dyDescent="0.25">
      <c r="A30" s="3" t="s">
        <v>1060</v>
      </c>
      <c r="B30" s="3" t="s">
        <v>777</v>
      </c>
      <c r="C30" s="3" t="s">
        <v>850</v>
      </c>
      <c r="D30" s="3" t="s">
        <v>851</v>
      </c>
      <c r="E30" s="3" t="s">
        <v>852</v>
      </c>
      <c r="F30" s="3" t="s">
        <v>853</v>
      </c>
      <c r="G30" s="3" t="s">
        <v>829</v>
      </c>
      <c r="H30" s="4" t="s">
        <v>536</v>
      </c>
      <c r="I30" s="3">
        <v>6.08</v>
      </c>
      <c r="J30" s="3">
        <v>0</v>
      </c>
      <c r="K30" s="3">
        <v>0.12</v>
      </c>
      <c r="L30" s="3">
        <v>1.17</v>
      </c>
      <c r="M30" s="3">
        <v>0.02</v>
      </c>
      <c r="N30" s="3">
        <v>0.04</v>
      </c>
    </row>
    <row r="31" spans="1:14" x14ac:dyDescent="0.25">
      <c r="A31" s="3" t="s">
        <v>1061</v>
      </c>
      <c r="B31" s="3" t="s">
        <v>777</v>
      </c>
      <c r="C31" s="3" t="s">
        <v>854</v>
      </c>
      <c r="D31" s="3" t="s">
        <v>855</v>
      </c>
      <c r="E31" s="3" t="s">
        <v>856</v>
      </c>
      <c r="F31" s="3" t="s">
        <v>857</v>
      </c>
      <c r="G31" s="3" t="s">
        <v>776</v>
      </c>
      <c r="H31" s="4" t="s">
        <v>536</v>
      </c>
    </row>
    <row r="32" spans="1:14" x14ac:dyDescent="0.25">
      <c r="A32" s="3" t="s">
        <v>1062</v>
      </c>
      <c r="B32" s="3" t="s">
        <v>777</v>
      </c>
      <c r="C32" s="3" t="s">
        <v>858</v>
      </c>
      <c r="D32" s="3" t="s">
        <v>859</v>
      </c>
      <c r="E32" s="3" t="s">
        <v>860</v>
      </c>
      <c r="F32" s="3" t="s">
        <v>861</v>
      </c>
      <c r="G32" s="3" t="s">
        <v>776</v>
      </c>
      <c r="H32" s="4" t="s">
        <v>536</v>
      </c>
      <c r="I32" s="3">
        <v>4.9000000000000004</v>
      </c>
      <c r="J32" s="3">
        <v>0.56000000000000005</v>
      </c>
      <c r="K32" s="3">
        <v>0.11</v>
      </c>
      <c r="L32" s="3">
        <v>0.35</v>
      </c>
      <c r="M32" s="3">
        <v>0.01</v>
      </c>
      <c r="N32" s="3">
        <v>7.0000000000000007E-2</v>
      </c>
    </row>
    <row r="33" spans="1:14" x14ac:dyDescent="0.25">
      <c r="A33" s="3" t="s">
        <v>1063</v>
      </c>
      <c r="B33" s="3" t="s">
        <v>777</v>
      </c>
      <c r="C33" s="3" t="s">
        <v>862</v>
      </c>
      <c r="D33" s="3" t="s">
        <v>863</v>
      </c>
      <c r="E33" s="3" t="s">
        <v>864</v>
      </c>
      <c r="F33" s="3" t="s">
        <v>865</v>
      </c>
      <c r="G33" s="3" t="s">
        <v>804</v>
      </c>
      <c r="H33" s="4" t="s">
        <v>536</v>
      </c>
      <c r="I33" s="3">
        <v>4.96</v>
      </c>
      <c r="J33" s="3">
        <v>0.34</v>
      </c>
      <c r="K33" s="3">
        <v>0.06</v>
      </c>
      <c r="L33" s="3">
        <v>0.12</v>
      </c>
      <c r="M33" s="3">
        <v>0.01</v>
      </c>
      <c r="N33" s="3">
        <v>7.0000000000000007E-2</v>
      </c>
    </row>
    <row r="34" spans="1:14" x14ac:dyDescent="0.25">
      <c r="A34" s="3" t="s">
        <v>1064</v>
      </c>
      <c r="B34" s="3" t="s">
        <v>777</v>
      </c>
      <c r="C34" s="3" t="s">
        <v>866</v>
      </c>
      <c r="D34" s="3" t="s">
        <v>867</v>
      </c>
      <c r="E34" s="3" t="s">
        <v>868</v>
      </c>
      <c r="F34" s="3" t="s">
        <v>869</v>
      </c>
      <c r="G34" s="3" t="s">
        <v>776</v>
      </c>
      <c r="H34" s="4" t="s">
        <v>536</v>
      </c>
      <c r="I34" s="3">
        <v>5.47</v>
      </c>
      <c r="J34" s="3">
        <v>0.16</v>
      </c>
      <c r="K34" s="3">
        <v>1.36</v>
      </c>
      <c r="L34" s="3">
        <v>2.19</v>
      </c>
      <c r="M34" s="3">
        <v>0.02</v>
      </c>
      <c r="N34" s="3">
        <v>0.43</v>
      </c>
    </row>
    <row r="35" spans="1:14" x14ac:dyDescent="0.25">
      <c r="A35" s="3" t="s">
        <v>1065</v>
      </c>
      <c r="B35" s="3" t="s">
        <v>777</v>
      </c>
      <c r="C35" s="3" t="s">
        <v>870</v>
      </c>
      <c r="D35" s="3" t="s">
        <v>871</v>
      </c>
      <c r="E35" s="3" t="s">
        <v>872</v>
      </c>
      <c r="F35" s="3" t="s">
        <v>873</v>
      </c>
      <c r="G35" s="3" t="s">
        <v>817</v>
      </c>
      <c r="H35" s="4" t="s">
        <v>536</v>
      </c>
      <c r="I35" s="3">
        <v>5.35</v>
      </c>
      <c r="J35" s="3">
        <v>0.2</v>
      </c>
      <c r="K35" s="3">
        <v>2.6</v>
      </c>
      <c r="L35" s="3">
        <v>12.6</v>
      </c>
      <c r="M35" s="3">
        <v>0.01</v>
      </c>
      <c r="N35" s="3">
        <v>2.76</v>
      </c>
    </row>
    <row r="36" spans="1:14" x14ac:dyDescent="0.25">
      <c r="A36" s="3" t="s">
        <v>1066</v>
      </c>
      <c r="B36" s="3" t="s">
        <v>777</v>
      </c>
      <c r="C36" s="3" t="s">
        <v>875</v>
      </c>
      <c r="D36" s="3" t="s">
        <v>876</v>
      </c>
      <c r="E36" s="3" t="s">
        <v>877</v>
      </c>
      <c r="F36" s="3" t="s">
        <v>878</v>
      </c>
      <c r="G36" s="3" t="s">
        <v>874</v>
      </c>
      <c r="H36" s="4" t="s">
        <v>536</v>
      </c>
      <c r="I36" s="3">
        <v>5.54</v>
      </c>
      <c r="J36" s="3">
        <v>0.05</v>
      </c>
      <c r="K36" s="3">
        <v>1.22</v>
      </c>
      <c r="L36" s="3">
        <v>1.65</v>
      </c>
      <c r="M36" s="3">
        <v>0.02</v>
      </c>
      <c r="N36" s="3">
        <v>0.12</v>
      </c>
    </row>
    <row r="37" spans="1:14" x14ac:dyDescent="0.25">
      <c r="A37" s="3" t="s">
        <v>1067</v>
      </c>
      <c r="B37" s="3" t="s">
        <v>777</v>
      </c>
      <c r="C37" s="3" t="s">
        <v>879</v>
      </c>
      <c r="D37" s="3" t="s">
        <v>880</v>
      </c>
      <c r="F37" s="3" t="s">
        <v>881</v>
      </c>
      <c r="G37" s="3" t="s">
        <v>776</v>
      </c>
      <c r="H37" s="4" t="s">
        <v>536</v>
      </c>
      <c r="I37" s="3">
        <v>4.88</v>
      </c>
      <c r="J37" s="3" t="s">
        <v>1138</v>
      </c>
      <c r="K37" s="3">
        <v>0.25</v>
      </c>
      <c r="L37" s="3">
        <v>2.2599999999999998</v>
      </c>
      <c r="M37" s="3">
        <v>0.04</v>
      </c>
      <c r="N37" s="3">
        <v>0.16</v>
      </c>
    </row>
    <row r="38" spans="1:14" x14ac:dyDescent="0.25">
      <c r="A38" s="3" t="s">
        <v>1068</v>
      </c>
      <c r="B38" s="3" t="s">
        <v>777</v>
      </c>
      <c r="C38" s="3" t="s">
        <v>882</v>
      </c>
      <c r="D38" s="3" t="s">
        <v>883</v>
      </c>
      <c r="E38" s="3" t="s">
        <v>884</v>
      </c>
      <c r="F38" s="3" t="s">
        <v>885</v>
      </c>
      <c r="G38" s="3" t="s">
        <v>804</v>
      </c>
      <c r="H38" s="4" t="s">
        <v>536</v>
      </c>
      <c r="I38" s="3">
        <v>4.96</v>
      </c>
      <c r="J38" s="3">
        <v>0.34</v>
      </c>
      <c r="K38" s="3">
        <v>0.06</v>
      </c>
      <c r="L38" s="3">
        <v>0.12</v>
      </c>
      <c r="M38" s="3">
        <v>0.01</v>
      </c>
      <c r="N38" s="3">
        <v>7.0000000000000007E-2</v>
      </c>
    </row>
    <row r="39" spans="1:14" x14ac:dyDescent="0.25">
      <c r="A39" s="3" t="s">
        <v>1069</v>
      </c>
      <c r="B39" s="3" t="s">
        <v>777</v>
      </c>
      <c r="C39" s="3" t="s">
        <v>886</v>
      </c>
      <c r="D39" s="3" t="s">
        <v>887</v>
      </c>
      <c r="E39" s="3" t="s">
        <v>888</v>
      </c>
      <c r="F39" s="3" t="s">
        <v>889</v>
      </c>
      <c r="G39" s="3" t="s">
        <v>776</v>
      </c>
      <c r="H39" s="4" t="s">
        <v>536</v>
      </c>
      <c r="I39" s="3">
        <v>6.85</v>
      </c>
      <c r="J39" s="3">
        <v>0</v>
      </c>
      <c r="K39" s="3">
        <v>1.04</v>
      </c>
      <c r="L39" s="3">
        <v>5.21</v>
      </c>
      <c r="M39" s="3">
        <v>0.13</v>
      </c>
      <c r="N39" s="3">
        <v>0.43</v>
      </c>
    </row>
    <row r="40" spans="1:14" x14ac:dyDescent="0.25">
      <c r="A40" s="3" t="s">
        <v>1070</v>
      </c>
      <c r="B40" s="3" t="s">
        <v>777</v>
      </c>
      <c r="C40" s="3" t="s">
        <v>890</v>
      </c>
      <c r="D40" s="3" t="s">
        <v>891</v>
      </c>
      <c r="F40" s="3" t="s">
        <v>892</v>
      </c>
      <c r="G40" s="3" t="s">
        <v>778</v>
      </c>
      <c r="H40" s="4" t="s">
        <v>830</v>
      </c>
    </row>
    <row r="41" spans="1:14" x14ac:dyDescent="0.25">
      <c r="A41" s="3" t="s">
        <v>1071</v>
      </c>
      <c r="B41" s="3" t="s">
        <v>777</v>
      </c>
      <c r="C41" s="3" t="s">
        <v>894</v>
      </c>
      <c r="D41" s="3" t="s">
        <v>895</v>
      </c>
      <c r="E41" s="3" t="s">
        <v>896</v>
      </c>
      <c r="F41" s="3" t="s">
        <v>897</v>
      </c>
      <c r="G41" s="3" t="s">
        <v>778</v>
      </c>
      <c r="H41" s="4" t="s">
        <v>893</v>
      </c>
    </row>
    <row r="42" spans="1:14" x14ac:dyDescent="0.25">
      <c r="A42" s="3" t="s">
        <v>1072</v>
      </c>
      <c r="B42" s="3" t="s">
        <v>777</v>
      </c>
      <c r="C42" s="3" t="s">
        <v>899</v>
      </c>
      <c r="D42" s="3" t="s">
        <v>900</v>
      </c>
      <c r="E42" s="3" t="s">
        <v>901</v>
      </c>
      <c r="G42" s="3" t="s">
        <v>778</v>
      </c>
      <c r="H42" s="4" t="s">
        <v>898</v>
      </c>
    </row>
    <row r="43" spans="1:14" x14ac:dyDescent="0.25">
      <c r="A43" s="3" t="s">
        <v>1073</v>
      </c>
      <c r="B43" s="3" t="s">
        <v>777</v>
      </c>
      <c r="C43" s="3" t="s">
        <v>902</v>
      </c>
      <c r="D43" s="3" t="s">
        <v>903</v>
      </c>
      <c r="E43" s="3" t="s">
        <v>904</v>
      </c>
      <c r="G43" s="3" t="s">
        <v>776</v>
      </c>
      <c r="H43" s="4" t="s">
        <v>536</v>
      </c>
      <c r="I43" s="3">
        <v>5.47</v>
      </c>
      <c r="J43" s="3">
        <v>0.16</v>
      </c>
      <c r="K43" s="3">
        <v>1.36</v>
      </c>
      <c r="L43" s="3">
        <v>2.19</v>
      </c>
      <c r="M43" s="3">
        <v>0.02</v>
      </c>
      <c r="N43" s="3">
        <v>0.43</v>
      </c>
    </row>
    <row r="44" spans="1:14" x14ac:dyDescent="0.25">
      <c r="A44" s="3" t="s">
        <v>1074</v>
      </c>
      <c r="B44" s="3" t="s">
        <v>777</v>
      </c>
      <c r="C44" s="3" t="s">
        <v>905</v>
      </c>
      <c r="D44" s="3" t="s">
        <v>906</v>
      </c>
      <c r="E44" s="3" t="s">
        <v>907</v>
      </c>
      <c r="F44" s="3" t="s">
        <v>908</v>
      </c>
      <c r="G44" s="3" t="s">
        <v>776</v>
      </c>
      <c r="H44" s="4" t="s">
        <v>536</v>
      </c>
      <c r="I44" s="3">
        <v>5.47</v>
      </c>
      <c r="J44" s="3">
        <v>0.16</v>
      </c>
      <c r="K44" s="3">
        <v>1.36</v>
      </c>
      <c r="L44" s="3">
        <v>2.19</v>
      </c>
      <c r="M44" s="3">
        <v>0.02</v>
      </c>
      <c r="N44" s="3">
        <v>0.43</v>
      </c>
    </row>
    <row r="45" spans="1:14" x14ac:dyDescent="0.25">
      <c r="A45" s="3" t="s">
        <v>1075</v>
      </c>
      <c r="B45" s="3" t="s">
        <v>777</v>
      </c>
      <c r="C45" s="3" t="s">
        <v>909</v>
      </c>
      <c r="D45" s="3" t="s">
        <v>910</v>
      </c>
      <c r="E45" s="3" t="s">
        <v>911</v>
      </c>
      <c r="G45" s="3" t="s">
        <v>787</v>
      </c>
      <c r="H45" s="4" t="s">
        <v>536</v>
      </c>
    </row>
    <row r="46" spans="1:14" x14ac:dyDescent="0.25">
      <c r="A46" s="3" t="s">
        <v>1076</v>
      </c>
      <c r="B46" s="3" t="s">
        <v>777</v>
      </c>
      <c r="C46" s="3" t="s">
        <v>913</v>
      </c>
      <c r="D46" s="3" t="s">
        <v>914</v>
      </c>
      <c r="E46" s="3" t="s">
        <v>915</v>
      </c>
      <c r="F46" s="3" t="s">
        <v>916</v>
      </c>
      <c r="G46" s="3" t="s">
        <v>912</v>
      </c>
      <c r="H46" s="4" t="s">
        <v>536</v>
      </c>
      <c r="I46" s="3">
        <v>5.86</v>
      </c>
      <c r="J46" s="3">
        <v>0</v>
      </c>
      <c r="K46" s="3">
        <v>8.83</v>
      </c>
      <c r="L46" s="3">
        <v>5.26</v>
      </c>
      <c r="M46" s="3">
        <v>0.05</v>
      </c>
      <c r="N46" s="3">
        <v>0.09</v>
      </c>
    </row>
    <row r="47" spans="1:14" x14ac:dyDescent="0.25">
      <c r="A47" s="3" t="s">
        <v>1077</v>
      </c>
      <c r="B47" s="3" t="s">
        <v>777</v>
      </c>
      <c r="C47" s="3" t="s">
        <v>917</v>
      </c>
      <c r="D47" s="3" t="s">
        <v>918</v>
      </c>
      <c r="E47" s="3" t="s">
        <v>919</v>
      </c>
      <c r="F47" s="3" t="s">
        <v>920</v>
      </c>
      <c r="G47" s="3" t="s">
        <v>912</v>
      </c>
      <c r="H47" s="4" t="s">
        <v>536</v>
      </c>
    </row>
    <row r="48" spans="1:14" x14ac:dyDescent="0.25">
      <c r="A48" s="3" t="s">
        <v>1078</v>
      </c>
      <c r="B48" s="3" t="s">
        <v>777</v>
      </c>
      <c r="C48" s="3" t="s">
        <v>921</v>
      </c>
      <c r="D48" s="3" t="s">
        <v>922</v>
      </c>
      <c r="E48" s="3" t="s">
        <v>923</v>
      </c>
      <c r="F48" s="3" t="s">
        <v>924</v>
      </c>
      <c r="G48" s="3" t="s">
        <v>912</v>
      </c>
      <c r="H48" s="4" t="s">
        <v>536</v>
      </c>
      <c r="I48" s="3">
        <v>5.86</v>
      </c>
      <c r="J48" s="3">
        <v>0</v>
      </c>
      <c r="K48" s="3">
        <v>8.83</v>
      </c>
      <c r="L48" s="3">
        <v>5.26</v>
      </c>
      <c r="M48" s="3">
        <v>0.05</v>
      </c>
      <c r="N48" s="3">
        <v>0.09</v>
      </c>
    </row>
    <row r="49" spans="1:14" x14ac:dyDescent="0.25">
      <c r="A49" s="3" t="s">
        <v>1079</v>
      </c>
      <c r="B49" s="3" t="s">
        <v>777</v>
      </c>
      <c r="C49" s="3" t="s">
        <v>926</v>
      </c>
      <c r="D49" s="3" t="s">
        <v>927</v>
      </c>
      <c r="E49" s="3" t="s">
        <v>928</v>
      </c>
      <c r="G49" s="3" t="s">
        <v>778</v>
      </c>
      <c r="H49" s="4" t="s">
        <v>925</v>
      </c>
    </row>
    <row r="50" spans="1:14" x14ac:dyDescent="0.25">
      <c r="A50" s="3" t="s">
        <v>1080</v>
      </c>
      <c r="B50" s="3" t="s">
        <v>777</v>
      </c>
      <c r="C50" s="3" t="s">
        <v>929</v>
      </c>
      <c r="D50" s="3" t="s">
        <v>930</v>
      </c>
      <c r="E50" s="3" t="s">
        <v>931</v>
      </c>
      <c r="F50" s="3" t="s">
        <v>932</v>
      </c>
      <c r="G50" s="3" t="s">
        <v>778</v>
      </c>
      <c r="H50" s="4" t="s">
        <v>925</v>
      </c>
    </row>
    <row r="51" spans="1:14" x14ac:dyDescent="0.25">
      <c r="A51" s="3" t="s">
        <v>1081</v>
      </c>
      <c r="B51" s="3" t="s">
        <v>777</v>
      </c>
      <c r="C51" s="3" t="s">
        <v>934</v>
      </c>
      <c r="D51" s="3" t="s">
        <v>935</v>
      </c>
      <c r="E51" s="3" t="s">
        <v>936</v>
      </c>
      <c r="G51" s="3" t="s">
        <v>778</v>
      </c>
      <c r="H51" s="4" t="s">
        <v>933</v>
      </c>
    </row>
    <row r="52" spans="1:14" x14ac:dyDescent="0.25">
      <c r="A52" s="3" t="s">
        <v>1082</v>
      </c>
      <c r="B52" s="3" t="s">
        <v>777</v>
      </c>
      <c r="C52" s="3" t="s">
        <v>937</v>
      </c>
      <c r="D52" s="3" t="s">
        <v>938</v>
      </c>
      <c r="E52" s="3" t="s">
        <v>939</v>
      </c>
      <c r="G52" s="3" t="s">
        <v>912</v>
      </c>
      <c r="H52" s="4" t="s">
        <v>536</v>
      </c>
      <c r="I52" s="3">
        <v>5.86</v>
      </c>
      <c r="J52" s="3">
        <v>0</v>
      </c>
      <c r="K52" s="3">
        <v>8.83</v>
      </c>
      <c r="L52" s="3">
        <v>5.26</v>
      </c>
      <c r="M52" s="3">
        <v>0.05</v>
      </c>
      <c r="N52" s="3">
        <v>0.09</v>
      </c>
    </row>
    <row r="53" spans="1:14" x14ac:dyDescent="0.25">
      <c r="A53" s="3" t="s">
        <v>1083</v>
      </c>
      <c r="B53" s="3" t="s">
        <v>777</v>
      </c>
      <c r="C53" s="3" t="s">
        <v>940</v>
      </c>
      <c r="D53" s="3" t="s">
        <v>941</v>
      </c>
      <c r="E53" s="3" t="s">
        <v>942</v>
      </c>
      <c r="F53" s="3" t="s">
        <v>943</v>
      </c>
      <c r="G53" s="3" t="s">
        <v>778</v>
      </c>
      <c r="H53" s="4" t="s">
        <v>898</v>
      </c>
    </row>
    <row r="54" spans="1:14" x14ac:dyDescent="0.25">
      <c r="A54" s="3" t="s">
        <v>1084</v>
      </c>
      <c r="B54" s="3" t="s">
        <v>777</v>
      </c>
      <c r="C54" s="3" t="s">
        <v>944</v>
      </c>
      <c r="D54" s="3" t="s">
        <v>945</v>
      </c>
      <c r="E54" s="3" t="s">
        <v>946</v>
      </c>
      <c r="F54" s="3" t="s">
        <v>947</v>
      </c>
      <c r="G54" s="3" t="s">
        <v>778</v>
      </c>
      <c r="H54" s="4" t="s">
        <v>898</v>
      </c>
    </row>
    <row r="55" spans="1:14" x14ac:dyDescent="0.25">
      <c r="A55" s="3" t="s">
        <v>1085</v>
      </c>
      <c r="B55" s="3" t="s">
        <v>777</v>
      </c>
      <c r="C55" s="3" t="s">
        <v>949</v>
      </c>
      <c r="D55" s="3" t="s">
        <v>950</v>
      </c>
      <c r="E55" s="3" t="s">
        <v>951</v>
      </c>
      <c r="G55" s="3" t="s">
        <v>776</v>
      </c>
      <c r="H55" s="4" t="s">
        <v>948</v>
      </c>
      <c r="I55" s="3">
        <v>5.47</v>
      </c>
      <c r="J55" s="3">
        <v>0.16</v>
      </c>
      <c r="K55" s="3">
        <v>1.36</v>
      </c>
      <c r="L55" s="3">
        <v>2.19</v>
      </c>
      <c r="M55" s="3">
        <v>0.02</v>
      </c>
      <c r="N55" s="3">
        <v>0.43</v>
      </c>
    </row>
    <row r="56" spans="1:14" x14ac:dyDescent="0.25">
      <c r="A56" s="3" t="s">
        <v>1086</v>
      </c>
      <c r="B56" s="3" t="s">
        <v>777</v>
      </c>
      <c r="C56" s="3" t="s">
        <v>952</v>
      </c>
      <c r="D56" s="3" t="s">
        <v>953</v>
      </c>
      <c r="E56" s="3" t="s">
        <v>954</v>
      </c>
      <c r="F56" s="3" t="s">
        <v>955</v>
      </c>
      <c r="G56" s="3" t="s">
        <v>776</v>
      </c>
      <c r="H56" s="4" t="s">
        <v>536</v>
      </c>
      <c r="I56" s="3">
        <v>5.47</v>
      </c>
      <c r="J56" s="3">
        <v>0.16</v>
      </c>
      <c r="K56" s="3">
        <v>1.36</v>
      </c>
      <c r="L56" s="3">
        <v>2.19</v>
      </c>
      <c r="M56" s="3">
        <v>0.02</v>
      </c>
      <c r="N56" s="3">
        <v>0.43</v>
      </c>
    </row>
    <row r="57" spans="1:14" s="13" customFormat="1" x14ac:dyDescent="0.25">
      <c r="A57" s="13" t="s">
        <v>1087</v>
      </c>
      <c r="B57" s="13" t="s">
        <v>956</v>
      </c>
      <c r="C57" s="13" t="s">
        <v>957</v>
      </c>
      <c r="D57" s="13" t="s">
        <v>958</v>
      </c>
      <c r="F57" s="13" t="s">
        <v>959</v>
      </c>
      <c r="G57" s="13" t="s">
        <v>776</v>
      </c>
      <c r="H57" s="19" t="s">
        <v>536</v>
      </c>
      <c r="I57" s="13">
        <v>6.85</v>
      </c>
      <c r="J57" s="13">
        <v>0</v>
      </c>
      <c r="K57" s="13">
        <v>1.04</v>
      </c>
      <c r="L57" s="13">
        <v>5.21</v>
      </c>
      <c r="M57" s="13">
        <v>0.13</v>
      </c>
      <c r="N57" s="13">
        <v>0.43</v>
      </c>
    </row>
    <row r="58" spans="1:14" s="13" customFormat="1" x14ac:dyDescent="0.25">
      <c r="A58" s="13" t="s">
        <v>1088</v>
      </c>
      <c r="B58" s="13" t="s">
        <v>956</v>
      </c>
      <c r="C58" s="13" t="s">
        <v>960</v>
      </c>
      <c r="D58" s="13" t="s">
        <v>961</v>
      </c>
      <c r="E58" s="13" t="s">
        <v>962</v>
      </c>
      <c r="F58" s="13" t="s">
        <v>963</v>
      </c>
      <c r="G58" s="13" t="s">
        <v>776</v>
      </c>
      <c r="H58" s="19" t="s">
        <v>536</v>
      </c>
      <c r="I58" s="13">
        <v>6.85</v>
      </c>
      <c r="J58" s="13">
        <v>0</v>
      </c>
      <c r="K58" s="13">
        <v>1.04</v>
      </c>
      <c r="L58" s="13">
        <v>5.21</v>
      </c>
      <c r="M58" s="13">
        <v>0.13</v>
      </c>
      <c r="N58" s="13">
        <v>0.43</v>
      </c>
    </row>
    <row r="59" spans="1:14" s="13" customFormat="1" x14ac:dyDescent="0.25">
      <c r="A59" s="13" t="s">
        <v>1089</v>
      </c>
      <c r="B59" s="13" t="s">
        <v>956</v>
      </c>
      <c r="C59" s="13" t="s">
        <v>964</v>
      </c>
      <c r="D59" s="13" t="s">
        <v>965</v>
      </c>
      <c r="E59" s="13" t="s">
        <v>966</v>
      </c>
      <c r="F59" s="13" t="s">
        <v>967</v>
      </c>
      <c r="G59" s="13" t="s">
        <v>776</v>
      </c>
      <c r="H59" s="19" t="s">
        <v>536</v>
      </c>
      <c r="I59" s="13">
        <v>6.85</v>
      </c>
      <c r="J59" s="13">
        <v>0</v>
      </c>
      <c r="K59" s="13">
        <v>1.04</v>
      </c>
      <c r="L59" s="13">
        <v>5.21</v>
      </c>
      <c r="M59" s="13">
        <v>0.13</v>
      </c>
      <c r="N59" s="13">
        <v>0.43</v>
      </c>
    </row>
    <row r="60" spans="1:14" s="27" customFormat="1" x14ac:dyDescent="0.25">
      <c r="A60" s="27" t="s">
        <v>1090</v>
      </c>
      <c r="B60" s="27" t="s">
        <v>813</v>
      </c>
      <c r="C60" s="27" t="s">
        <v>968</v>
      </c>
      <c r="D60" s="27" t="s">
        <v>969</v>
      </c>
      <c r="G60" s="27" t="s">
        <v>776</v>
      </c>
      <c r="H60" s="28" t="s">
        <v>536</v>
      </c>
      <c r="I60" s="27">
        <v>6.85</v>
      </c>
      <c r="J60" s="27">
        <v>0</v>
      </c>
      <c r="K60" s="27">
        <v>1.04</v>
      </c>
      <c r="L60" s="27">
        <v>5.21</v>
      </c>
      <c r="M60" s="27">
        <v>0.13</v>
      </c>
      <c r="N60" s="27">
        <v>0.43</v>
      </c>
    </row>
    <row r="61" spans="1:14" s="13" customFormat="1" x14ac:dyDescent="0.25">
      <c r="A61" s="13" t="s">
        <v>1091</v>
      </c>
      <c r="B61" s="13" t="s">
        <v>956</v>
      </c>
      <c r="C61" s="13" t="s">
        <v>970</v>
      </c>
      <c r="D61" s="13" t="s">
        <v>971</v>
      </c>
      <c r="E61" s="13" t="s">
        <v>972</v>
      </c>
      <c r="G61" s="13" t="s">
        <v>829</v>
      </c>
      <c r="H61" s="19" t="s">
        <v>536</v>
      </c>
      <c r="I61" s="13">
        <v>6.68</v>
      </c>
      <c r="J61" s="13">
        <v>0</v>
      </c>
      <c r="K61" s="13">
        <v>0.5</v>
      </c>
      <c r="L61" s="13">
        <v>2.52</v>
      </c>
      <c r="M61" s="13">
        <v>0.04</v>
      </c>
      <c r="N61" s="13">
        <v>0.4</v>
      </c>
    </row>
    <row r="62" spans="1:14" s="13" customFormat="1" x14ac:dyDescent="0.25">
      <c r="A62" s="13" t="s">
        <v>1092</v>
      </c>
      <c r="B62" s="13" t="s">
        <v>956</v>
      </c>
      <c r="C62" s="13" t="s">
        <v>973</v>
      </c>
      <c r="D62" s="13" t="s">
        <v>974</v>
      </c>
      <c r="E62" s="13" t="s">
        <v>975</v>
      </c>
      <c r="F62" s="13" t="s">
        <v>976</v>
      </c>
      <c r="G62" s="13" t="s">
        <v>804</v>
      </c>
      <c r="H62" s="19" t="s">
        <v>536</v>
      </c>
      <c r="I62" s="13">
        <v>5.73</v>
      </c>
      <c r="J62" s="13">
        <v>0.08</v>
      </c>
      <c r="K62" s="13">
        <v>0.16</v>
      </c>
      <c r="L62" s="13">
        <v>2.59</v>
      </c>
      <c r="M62" s="13">
        <v>0.01</v>
      </c>
      <c r="N62" s="13">
        <v>0.06</v>
      </c>
    </row>
    <row r="63" spans="1:14" s="13" customFormat="1" x14ac:dyDescent="0.25">
      <c r="A63" s="13" t="s">
        <v>1093</v>
      </c>
      <c r="B63" s="13" t="s">
        <v>956</v>
      </c>
      <c r="C63" s="13" t="s">
        <v>978</v>
      </c>
      <c r="D63" s="13" t="s">
        <v>979</v>
      </c>
      <c r="E63" s="13" t="s">
        <v>980</v>
      </c>
      <c r="F63" s="13" t="s">
        <v>981</v>
      </c>
      <c r="G63" s="13" t="s">
        <v>817</v>
      </c>
      <c r="H63" s="19" t="s">
        <v>977</v>
      </c>
      <c r="I63" s="13">
        <v>5.57</v>
      </c>
      <c r="J63" s="13">
        <v>0.2</v>
      </c>
      <c r="K63" s="13">
        <v>6.7</v>
      </c>
      <c r="L63" s="13">
        <v>5.8</v>
      </c>
      <c r="M63" s="13">
        <v>0</v>
      </c>
      <c r="N63" s="13">
        <v>1.98</v>
      </c>
    </row>
    <row r="64" spans="1:14" x14ac:dyDescent="0.25">
      <c r="A64" s="3" t="s">
        <v>1094</v>
      </c>
      <c r="B64" s="3" t="s">
        <v>777</v>
      </c>
      <c r="C64" s="3" t="s">
        <v>983</v>
      </c>
      <c r="D64" s="3" t="s">
        <v>984</v>
      </c>
      <c r="E64" s="3" t="s">
        <v>985</v>
      </c>
      <c r="F64" s="3" t="s">
        <v>986</v>
      </c>
      <c r="G64" s="3" t="s">
        <v>778</v>
      </c>
      <c r="H64" s="4" t="s">
        <v>982</v>
      </c>
    </row>
    <row r="65" spans="1:14" x14ac:dyDescent="0.25">
      <c r="A65" s="3" t="s">
        <v>1095</v>
      </c>
      <c r="B65" s="3" t="s">
        <v>777</v>
      </c>
      <c r="C65" s="3" t="s">
        <v>987</v>
      </c>
      <c r="D65" s="3" t="s">
        <v>988</v>
      </c>
      <c r="G65" s="3" t="s">
        <v>787</v>
      </c>
      <c r="H65" s="4" t="s">
        <v>536</v>
      </c>
    </row>
    <row r="66" spans="1:14" s="27" customFormat="1" x14ac:dyDescent="0.25">
      <c r="A66" s="27" t="s">
        <v>1096</v>
      </c>
      <c r="B66" s="27" t="s">
        <v>816</v>
      </c>
      <c r="C66" s="27" t="s">
        <v>989</v>
      </c>
      <c r="D66" s="27" t="s">
        <v>990</v>
      </c>
      <c r="G66" s="27" t="s">
        <v>874</v>
      </c>
      <c r="H66" s="28" t="s">
        <v>536</v>
      </c>
      <c r="I66" s="27">
        <v>5.6</v>
      </c>
      <c r="J66" s="27">
        <v>0.1</v>
      </c>
      <c r="K66" s="27">
        <v>2.44</v>
      </c>
      <c r="L66" s="27">
        <v>4.17</v>
      </c>
      <c r="M66" s="27">
        <v>0.04</v>
      </c>
      <c r="N66" s="27">
        <v>0.66</v>
      </c>
    </row>
    <row r="67" spans="1:14" x14ac:dyDescent="0.25">
      <c r="A67" s="3" t="s">
        <v>1097</v>
      </c>
      <c r="B67" s="3" t="s">
        <v>777</v>
      </c>
      <c r="C67" s="3" t="s">
        <v>991</v>
      </c>
      <c r="D67" s="3" t="s">
        <v>992</v>
      </c>
      <c r="F67" s="3" t="s">
        <v>993</v>
      </c>
      <c r="G67" s="3" t="s">
        <v>776</v>
      </c>
      <c r="H67" s="4" t="s">
        <v>536</v>
      </c>
      <c r="I67" s="3">
        <v>5.1100000000000003</v>
      </c>
      <c r="J67" s="3">
        <v>0.74</v>
      </c>
      <c r="K67" s="3">
        <v>0.4</v>
      </c>
      <c r="L67" s="3">
        <v>0.33</v>
      </c>
      <c r="M67" s="3">
        <v>7.0000000000000007E-2</v>
      </c>
      <c r="N67" s="3">
        <v>7.0000000000000007E-2</v>
      </c>
    </row>
    <row r="68" spans="1:14" x14ac:dyDescent="0.25">
      <c r="A68" s="3" t="s">
        <v>1098</v>
      </c>
      <c r="B68" s="3" t="s">
        <v>777</v>
      </c>
      <c r="C68" s="3" t="s">
        <v>994</v>
      </c>
      <c r="D68" s="3" t="s">
        <v>995</v>
      </c>
      <c r="F68" s="3" t="s">
        <v>996</v>
      </c>
      <c r="G68" s="3" t="s">
        <v>787</v>
      </c>
      <c r="H68" s="4" t="s">
        <v>548</v>
      </c>
    </row>
    <row r="69" spans="1:14" x14ac:dyDescent="0.25">
      <c r="A69" s="3" t="s">
        <v>1099</v>
      </c>
      <c r="B69" s="3" t="s">
        <v>777</v>
      </c>
      <c r="C69" s="3" t="s">
        <v>997</v>
      </c>
      <c r="D69" s="3" t="s">
        <v>998</v>
      </c>
      <c r="E69" s="3" t="s">
        <v>999</v>
      </c>
      <c r="F69" s="3" t="s">
        <v>1000</v>
      </c>
      <c r="G69" s="3" t="s">
        <v>776</v>
      </c>
      <c r="H69" s="4" t="s">
        <v>536</v>
      </c>
      <c r="I69" s="3">
        <v>5.47</v>
      </c>
      <c r="J69" s="3">
        <v>0.16</v>
      </c>
      <c r="K69" s="3">
        <v>1.36</v>
      </c>
      <c r="L69" s="3">
        <v>2.19</v>
      </c>
      <c r="M69" s="3">
        <v>0.02</v>
      </c>
      <c r="N69" s="3">
        <v>0.43</v>
      </c>
    </row>
    <row r="70" spans="1:14" s="13" customFormat="1" x14ac:dyDescent="0.25">
      <c r="A70" s="13" t="s">
        <v>1100</v>
      </c>
      <c r="B70" s="13" t="s">
        <v>956</v>
      </c>
      <c r="C70" s="13" t="s">
        <v>1001</v>
      </c>
      <c r="D70" s="13" t="s">
        <v>1002</v>
      </c>
      <c r="F70" s="13" t="s">
        <v>1003</v>
      </c>
      <c r="G70" s="13" t="s">
        <v>776</v>
      </c>
      <c r="H70" s="19" t="s">
        <v>536</v>
      </c>
      <c r="I70" s="13">
        <v>6.85</v>
      </c>
      <c r="J70" s="13">
        <v>0</v>
      </c>
      <c r="K70" s="13">
        <v>1.04</v>
      </c>
      <c r="L70" s="13">
        <v>5.21</v>
      </c>
      <c r="M70" s="13">
        <v>0.13</v>
      </c>
      <c r="N70" s="13">
        <v>0.43</v>
      </c>
    </row>
    <row r="71" spans="1:14" s="13" customFormat="1" x14ac:dyDescent="0.25">
      <c r="A71" s="13" t="s">
        <v>1101</v>
      </c>
      <c r="B71" s="13" t="s">
        <v>956</v>
      </c>
      <c r="C71" s="13" t="s">
        <v>1004</v>
      </c>
      <c r="D71" s="13" t="s">
        <v>1005</v>
      </c>
      <c r="F71" s="13" t="s">
        <v>1006</v>
      </c>
      <c r="G71" s="13" t="s">
        <v>874</v>
      </c>
      <c r="H71" s="19" t="s">
        <v>536</v>
      </c>
      <c r="I71" s="13">
        <v>5.6</v>
      </c>
      <c r="J71" s="13">
        <v>0.1</v>
      </c>
      <c r="K71" s="13">
        <v>2.44</v>
      </c>
      <c r="L71" s="13">
        <v>4.17</v>
      </c>
      <c r="M71" s="13">
        <v>0.04</v>
      </c>
      <c r="N71" s="13">
        <v>0.66</v>
      </c>
    </row>
    <row r="72" spans="1:14" x14ac:dyDescent="0.25">
      <c r="A72" s="3" t="s">
        <v>1102</v>
      </c>
      <c r="B72" s="3" t="s">
        <v>777</v>
      </c>
      <c r="C72" s="3" t="s">
        <v>1008</v>
      </c>
      <c r="D72" s="3" t="s">
        <v>1009</v>
      </c>
      <c r="E72" s="3" t="s">
        <v>1010</v>
      </c>
      <c r="F72" s="3" t="s">
        <v>1011</v>
      </c>
      <c r="G72" s="3" t="s">
        <v>778</v>
      </c>
      <c r="H72" s="4" t="s">
        <v>1007</v>
      </c>
    </row>
    <row r="73" spans="1:14" x14ac:dyDescent="0.25">
      <c r="A73" s="3" t="s">
        <v>1103</v>
      </c>
      <c r="B73" s="3" t="s">
        <v>777</v>
      </c>
      <c r="C73" s="3" t="s">
        <v>1012</v>
      </c>
      <c r="D73" s="3" t="s">
        <v>1013</v>
      </c>
      <c r="E73" s="3" t="s">
        <v>1014</v>
      </c>
      <c r="F73" s="3" t="s">
        <v>1015</v>
      </c>
      <c r="G73" s="3" t="s">
        <v>817</v>
      </c>
      <c r="H73" s="4" t="s">
        <v>977</v>
      </c>
      <c r="I73" s="3">
        <v>5.57</v>
      </c>
      <c r="J73" s="3">
        <v>0.2</v>
      </c>
      <c r="K73" s="3">
        <v>6.7</v>
      </c>
      <c r="L73" s="3">
        <v>5.8</v>
      </c>
      <c r="M73" s="3">
        <v>0</v>
      </c>
      <c r="N73" s="3">
        <v>1.98</v>
      </c>
    </row>
    <row r="74" spans="1:14" s="13" customFormat="1" x14ac:dyDescent="0.25">
      <c r="A74" s="13" t="s">
        <v>1104</v>
      </c>
      <c r="B74" s="13" t="s">
        <v>956</v>
      </c>
      <c r="C74" s="13" t="s">
        <v>1016</v>
      </c>
      <c r="D74" s="13" t="s">
        <v>1017</v>
      </c>
      <c r="E74" s="13" t="s">
        <v>1018</v>
      </c>
      <c r="F74" s="13" t="s">
        <v>1019</v>
      </c>
      <c r="G74" s="13" t="s">
        <v>817</v>
      </c>
      <c r="H74" s="19" t="s">
        <v>536</v>
      </c>
      <c r="I74" s="13">
        <v>5.57</v>
      </c>
      <c r="J74" s="13">
        <v>0.2</v>
      </c>
      <c r="K74" s="13">
        <v>6.7</v>
      </c>
      <c r="L74" s="13">
        <v>5.8</v>
      </c>
      <c r="M74" s="13">
        <v>0</v>
      </c>
      <c r="N74" s="13">
        <v>1.98</v>
      </c>
    </row>
    <row r="75" spans="1:14" s="13" customFormat="1" x14ac:dyDescent="0.25">
      <c r="A75" s="13" t="s">
        <v>1105</v>
      </c>
      <c r="B75" s="13" t="s">
        <v>956</v>
      </c>
      <c r="C75" s="13" t="s">
        <v>1020</v>
      </c>
      <c r="D75" s="13" t="s">
        <v>1021</v>
      </c>
      <c r="E75" s="13" t="s">
        <v>1022</v>
      </c>
      <c r="F75" s="13" t="s">
        <v>1023</v>
      </c>
      <c r="G75" s="13" t="s">
        <v>804</v>
      </c>
      <c r="H75" s="19" t="s">
        <v>536</v>
      </c>
      <c r="I75" s="13">
        <v>5.73</v>
      </c>
      <c r="J75" s="13">
        <v>0.08</v>
      </c>
      <c r="K75" s="13">
        <v>0.16</v>
      </c>
      <c r="L75" s="13">
        <v>2.59</v>
      </c>
      <c r="M75" s="13">
        <v>0.01</v>
      </c>
      <c r="N75" s="13">
        <v>0.06</v>
      </c>
    </row>
    <row r="76" spans="1:14" s="13" customFormat="1" x14ac:dyDescent="0.25">
      <c r="A76" s="13" t="s">
        <v>1106</v>
      </c>
      <c r="B76" s="13" t="s">
        <v>956</v>
      </c>
      <c r="C76" s="13" t="s">
        <v>1024</v>
      </c>
      <c r="D76" s="13" t="s">
        <v>1025</v>
      </c>
      <c r="E76" s="13" t="s">
        <v>1026</v>
      </c>
      <c r="F76" s="13" t="s">
        <v>1027</v>
      </c>
      <c r="G76" s="13" t="s">
        <v>817</v>
      </c>
      <c r="H76" s="19" t="s">
        <v>977</v>
      </c>
      <c r="I76" s="13">
        <v>5.57</v>
      </c>
      <c r="J76" s="13">
        <v>0.2</v>
      </c>
      <c r="K76" s="13">
        <v>6.7</v>
      </c>
      <c r="L76" s="13">
        <v>5.8</v>
      </c>
      <c r="M76" s="13">
        <v>0</v>
      </c>
      <c r="N76" s="13">
        <v>1.98</v>
      </c>
    </row>
    <row r="77" spans="1:14" s="13" customFormat="1" x14ac:dyDescent="0.25">
      <c r="A77" s="13" t="s">
        <v>1107</v>
      </c>
      <c r="B77" s="13" t="s">
        <v>956</v>
      </c>
      <c r="C77" s="13" t="s">
        <v>1028</v>
      </c>
      <c r="D77" s="13" t="s">
        <v>1029</v>
      </c>
      <c r="E77" s="13" t="s">
        <v>1030</v>
      </c>
      <c r="F77" s="13" t="s">
        <v>1031</v>
      </c>
      <c r="G77" s="13" t="s">
        <v>817</v>
      </c>
      <c r="H77" s="19" t="s">
        <v>977</v>
      </c>
      <c r="I77" s="13">
        <v>5.57</v>
      </c>
      <c r="J77" s="13">
        <v>0.2</v>
      </c>
      <c r="K77" s="13">
        <v>6.7</v>
      </c>
      <c r="L77" s="13">
        <v>5.8</v>
      </c>
      <c r="M77" s="13">
        <v>0</v>
      </c>
      <c r="N77" s="13">
        <v>1.98</v>
      </c>
    </row>
    <row r="78" spans="1:14" s="13" customFormat="1" x14ac:dyDescent="0.25">
      <c r="A78" s="13" t="s">
        <v>1108</v>
      </c>
      <c r="B78" s="13" t="s">
        <v>956</v>
      </c>
      <c r="C78" s="13" t="s">
        <v>1032</v>
      </c>
      <c r="D78" s="13" t="s">
        <v>1033</v>
      </c>
      <c r="E78" s="13" t="s">
        <v>1034</v>
      </c>
      <c r="G78" s="13" t="s">
        <v>817</v>
      </c>
      <c r="H78" s="19" t="s">
        <v>977</v>
      </c>
      <c r="I78" s="13">
        <v>5.57</v>
      </c>
      <c r="J78" s="13">
        <v>0.2</v>
      </c>
      <c r="K78" s="13">
        <v>6.7</v>
      </c>
      <c r="L78" s="13">
        <v>5.8</v>
      </c>
      <c r="M78" s="13">
        <v>0</v>
      </c>
      <c r="N78" s="13">
        <v>1.98</v>
      </c>
    </row>
    <row r="79" spans="1:14" s="13" customFormat="1" x14ac:dyDescent="0.25">
      <c r="A79" s="13" t="s">
        <v>1109</v>
      </c>
      <c r="B79" s="13" t="s">
        <v>956</v>
      </c>
      <c r="C79" s="13" t="s">
        <v>1035</v>
      </c>
      <c r="D79" s="13" t="s">
        <v>1036</v>
      </c>
      <c r="E79" s="13" t="s">
        <v>1037</v>
      </c>
      <c r="F79" s="13" t="s">
        <v>1038</v>
      </c>
      <c r="G79" s="13" t="s">
        <v>817</v>
      </c>
      <c r="H79" s="19" t="s">
        <v>536</v>
      </c>
      <c r="I79" s="13">
        <v>5.57</v>
      </c>
      <c r="J79" s="13">
        <v>0.2</v>
      </c>
      <c r="K79" s="13">
        <v>6.7</v>
      </c>
      <c r="L79" s="13">
        <v>5.8</v>
      </c>
      <c r="M79" s="13">
        <v>0</v>
      </c>
      <c r="N79" s="13">
        <v>1.98</v>
      </c>
    </row>
    <row r="80" spans="1:14" x14ac:dyDescent="0.25">
      <c r="A80" s="3" t="s">
        <v>1110</v>
      </c>
      <c r="B80" s="3" t="s">
        <v>777</v>
      </c>
      <c r="C80" s="3" t="s">
        <v>1039</v>
      </c>
      <c r="D80" s="3" t="s">
        <v>1040</v>
      </c>
      <c r="E80" s="3" t="s">
        <v>1041</v>
      </c>
      <c r="G80" s="3" t="s">
        <v>776</v>
      </c>
      <c r="H80" s="4" t="s">
        <v>536</v>
      </c>
      <c r="I80" s="3">
        <v>5.47</v>
      </c>
      <c r="J80" s="3">
        <v>0.16</v>
      </c>
      <c r="K80" s="3">
        <v>1.36</v>
      </c>
      <c r="L80" s="3">
        <v>2.19</v>
      </c>
      <c r="M80" s="3">
        <v>0.02</v>
      </c>
      <c r="N80" s="3">
        <v>0.43</v>
      </c>
    </row>
  </sheetData>
  <autoFilter ref="A1:T92" xr:uid="{1401A9A5-6086-46E0-8327-213BF3E54F3A}">
    <sortState xmlns:xlrd2="http://schemas.microsoft.com/office/spreadsheetml/2017/richdata2" ref="A2:O80">
      <sortCondition ref="A1:A92"/>
    </sortState>
  </autoFilter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ference Strains</vt:lpstr>
      <vt:lpstr>BR-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sor</dc:creator>
  <cp:lastModifiedBy>Euan James</cp:lastModifiedBy>
  <dcterms:created xsi:type="dcterms:W3CDTF">2023-08-25T14:42:01Z</dcterms:created>
  <dcterms:modified xsi:type="dcterms:W3CDTF">2024-06-11T09:15:46Z</dcterms:modified>
</cp:coreProperties>
</file>